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Table S2" sheetId="1" state="visible" r:id="rId2"/>
  </sheets>
  <calcPr iterateCount="100" refMode="A1" iterate="false" iterateDelta="0.001"/>
</workbook>
</file>

<file path=xl/sharedStrings.xml><?xml version="1.0" encoding="utf-8"?>
<sst xmlns="http://schemas.openxmlformats.org/spreadsheetml/2006/main" count="395" uniqueCount="16">
  <si>
    <t>Isolate_ID</t>
  </si>
  <si>
    <t>Oocyst_No</t>
  </si>
  <si>
    <t>O_Lenght</t>
  </si>
  <si>
    <t>O_Width</t>
  </si>
  <si>
    <t>O_LW_Ratio</t>
  </si>
  <si>
    <t>S_Lenght</t>
  </si>
  <si>
    <t>S_Width</t>
  </si>
  <si>
    <t>S_LW_Ratio</t>
  </si>
  <si>
    <t>Host</t>
  </si>
  <si>
    <t>AA_0070</t>
  </si>
  <si>
    <t>Mus musculus</t>
  </si>
  <si>
    <t>AA_0080</t>
  </si>
  <si>
    <t>AA_0082</t>
  </si>
  <si>
    <t>AA_0100</t>
  </si>
  <si>
    <t>AA_0139</t>
  </si>
  <si>
    <t>AA_01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9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5" activeCellId="0" sqref="A195"/>
    </sheetView>
  </sheetViews>
  <sheetFormatPr defaultRowHeight="12.8"/>
  <cols>
    <col collapsed="false" hidden="false" max="8" min="1" style="0" width="11.5204081632653"/>
    <col collapsed="false" hidden="false" max="9" min="9" style="0" width="18.2397959183673"/>
    <col collapsed="false" hidden="false" max="1025" min="10" style="0" width="11.520408163265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8" hidden="false" customHeight="false" outlineLevel="0" collapsed="false">
      <c r="A2" s="0" t="s">
        <v>9</v>
      </c>
      <c r="B2" s="0" t="n">
        <v>1</v>
      </c>
      <c r="C2" s="0" t="n">
        <v>15.723407</v>
      </c>
      <c r="D2" s="0" t="n">
        <v>12.690237</v>
      </c>
      <c r="E2" s="0" t="n">
        <f aca="false">(C2/D2)</f>
        <v>1.23901602468102</v>
      </c>
      <c r="F2" s="0" t="n">
        <v>6.519124</v>
      </c>
      <c r="G2" s="0" t="n">
        <v>4.764426</v>
      </c>
      <c r="H2" s="0" t="n">
        <f aca="false">(F2/G2)</f>
        <v>1.36829158433776</v>
      </c>
      <c r="I2" s="0" t="s">
        <v>10</v>
      </c>
    </row>
    <row r="3" customFormat="false" ht="12.8" hidden="false" customHeight="false" outlineLevel="0" collapsed="false">
      <c r="A3" s="0" t="s">
        <v>9</v>
      </c>
      <c r="B3" s="0" t="n">
        <v>2</v>
      </c>
      <c r="C3" s="0" t="n">
        <v>17.68052</v>
      </c>
      <c r="D3" s="0" t="n">
        <v>13.932268</v>
      </c>
      <c r="E3" s="0" t="n">
        <f aca="false">(C3/D3)</f>
        <v>1.26903387158501</v>
      </c>
      <c r="F3" s="0" t="n">
        <v>7.682405</v>
      </c>
      <c r="G3" s="0" t="n">
        <v>4.314371</v>
      </c>
      <c r="H3" s="0" t="n">
        <f aca="false">(F3/G3)</f>
        <v>1.78065470030278</v>
      </c>
      <c r="I3" s="0" t="s">
        <v>10</v>
      </c>
    </row>
    <row r="4" customFormat="false" ht="12.8" hidden="false" customHeight="false" outlineLevel="0" collapsed="false">
      <c r="A4" s="0" t="s">
        <v>9</v>
      </c>
      <c r="B4" s="0" t="n">
        <v>3</v>
      </c>
      <c r="C4" s="0" t="n">
        <v>15.796225</v>
      </c>
      <c r="D4" s="0" t="n">
        <v>13.028572</v>
      </c>
      <c r="E4" s="0" t="n">
        <f aca="false">(C4/D4)</f>
        <v>1.21242949726186</v>
      </c>
      <c r="F4" s="0" t="n">
        <v>6.797544</v>
      </c>
      <c r="G4" s="0" t="n">
        <v>5.512934</v>
      </c>
      <c r="H4" s="0" t="n">
        <f aca="false">(F4/G4)</f>
        <v>1.23301748216104</v>
      </c>
      <c r="I4" s="0" t="s">
        <v>10</v>
      </c>
    </row>
    <row r="5" customFormat="false" ht="12.8" hidden="false" customHeight="false" outlineLevel="0" collapsed="false">
      <c r="A5" s="0" t="s">
        <v>9</v>
      </c>
      <c r="B5" s="0" t="n">
        <v>4</v>
      </c>
      <c r="C5" s="0" t="n">
        <v>16.052807</v>
      </c>
      <c r="D5" s="0" t="n">
        <v>14.452091</v>
      </c>
      <c r="E5" s="0" t="n">
        <f aca="false">(C5/D5)</f>
        <v>1.11076016612406</v>
      </c>
      <c r="F5" s="0" t="n">
        <v>7.531544</v>
      </c>
      <c r="G5" s="0" t="n">
        <v>5.114211</v>
      </c>
      <c r="H5" s="0" t="n">
        <f aca="false">(F5/G5)</f>
        <v>1.47266978229878</v>
      </c>
      <c r="I5" s="0" t="s">
        <v>10</v>
      </c>
    </row>
    <row r="6" customFormat="false" ht="12.8" hidden="false" customHeight="false" outlineLevel="0" collapsed="false">
      <c r="A6" s="0" t="s">
        <v>9</v>
      </c>
      <c r="B6" s="0" t="n">
        <v>5</v>
      </c>
      <c r="C6" s="0" t="n">
        <v>18.21454</v>
      </c>
      <c r="D6" s="0" t="n">
        <v>13.791254</v>
      </c>
      <c r="E6" s="0" t="n">
        <f aca="false">(C6/D6)</f>
        <v>1.32073124024835</v>
      </c>
      <c r="F6" s="0" t="n">
        <v>6.679642</v>
      </c>
      <c r="G6" s="0" t="n">
        <v>4.519931</v>
      </c>
      <c r="H6" s="0" t="n">
        <f aca="false">(F6/G6)</f>
        <v>1.47781946228825</v>
      </c>
      <c r="I6" s="0" t="s">
        <v>10</v>
      </c>
    </row>
    <row r="7" customFormat="false" ht="12.8" hidden="false" customHeight="false" outlineLevel="0" collapsed="false">
      <c r="A7" s="0" t="s">
        <v>9</v>
      </c>
      <c r="B7" s="0" t="n">
        <v>6</v>
      </c>
      <c r="C7" s="0" t="n">
        <v>17.137957</v>
      </c>
      <c r="D7" s="0" t="n">
        <v>15.932158</v>
      </c>
      <c r="E7" s="0" t="n">
        <f aca="false">(C7/D7)</f>
        <v>1.07568334434042</v>
      </c>
      <c r="F7" s="0" t="n">
        <v>6.324714</v>
      </c>
      <c r="G7" s="0" t="n">
        <v>5.279228</v>
      </c>
      <c r="H7" s="0" t="n">
        <f aca="false">(F7/G7)</f>
        <v>1.19803766762868</v>
      </c>
      <c r="I7" s="0" t="s">
        <v>10</v>
      </c>
    </row>
    <row r="8" customFormat="false" ht="12.8" hidden="false" customHeight="false" outlineLevel="0" collapsed="false">
      <c r="A8" s="0" t="s">
        <v>9</v>
      </c>
      <c r="B8" s="0" t="n">
        <v>7</v>
      </c>
      <c r="C8" s="0" t="n">
        <v>16.981983</v>
      </c>
      <c r="D8" s="0" t="n">
        <v>14.489565</v>
      </c>
      <c r="E8" s="0" t="n">
        <f aca="false">(C8/D8)</f>
        <v>1.17201468781154</v>
      </c>
      <c r="F8" s="0" t="n">
        <v>5.910363</v>
      </c>
      <c r="G8" s="0" t="n">
        <v>4.630189</v>
      </c>
      <c r="H8" s="0" t="n">
        <f aca="false">(F8/G8)</f>
        <v>1.27648417807567</v>
      </c>
      <c r="I8" s="0" t="s">
        <v>10</v>
      </c>
    </row>
    <row r="9" customFormat="false" ht="12.8" hidden="false" customHeight="false" outlineLevel="0" collapsed="false">
      <c r="A9" s="0" t="s">
        <v>9</v>
      </c>
      <c r="B9" s="0" t="n">
        <v>8</v>
      </c>
      <c r="C9" s="0" t="n">
        <v>15.659111</v>
      </c>
      <c r="D9" s="0" t="n">
        <v>14.494786</v>
      </c>
      <c r="E9" s="0" t="n">
        <f aca="false">(C9/D9)</f>
        <v>1.08032716040099</v>
      </c>
      <c r="F9" s="0" t="n">
        <v>6.976988</v>
      </c>
      <c r="G9" s="0" t="n">
        <v>3.274038</v>
      </c>
      <c r="H9" s="0" t="n">
        <f aca="false">(F9/G9)</f>
        <v>2.13100397735152</v>
      </c>
      <c r="I9" s="0" t="s">
        <v>10</v>
      </c>
    </row>
    <row r="10" customFormat="false" ht="12.8" hidden="false" customHeight="false" outlineLevel="0" collapsed="false">
      <c r="A10" s="0" t="s">
        <v>9</v>
      </c>
      <c r="B10" s="0" t="n">
        <v>9</v>
      </c>
      <c r="C10" s="0" t="n">
        <v>15.134084</v>
      </c>
      <c r="D10" s="0" t="n">
        <v>14.702111</v>
      </c>
      <c r="E10" s="0" t="n">
        <f aca="false">(C10/D10)</f>
        <v>1.02938169899547</v>
      </c>
      <c r="F10" s="0" t="n">
        <v>7.973991</v>
      </c>
      <c r="G10" s="0" t="n">
        <v>5.307816</v>
      </c>
      <c r="H10" s="0" t="n">
        <f aca="false">(F10/G10)</f>
        <v>1.5023111200539</v>
      </c>
      <c r="I10" s="0" t="s">
        <v>10</v>
      </c>
    </row>
    <row r="11" customFormat="false" ht="12.8" hidden="false" customHeight="false" outlineLevel="0" collapsed="false">
      <c r="A11" s="0" t="s">
        <v>9</v>
      </c>
      <c r="B11" s="0" t="n">
        <v>10</v>
      </c>
      <c r="C11" s="0" t="n">
        <v>13.592305</v>
      </c>
      <c r="D11" s="0" t="n">
        <v>12.609486</v>
      </c>
      <c r="E11" s="0" t="n">
        <f aca="false">(C11/D11)</f>
        <v>1.07794282812162</v>
      </c>
      <c r="F11" s="0" t="n">
        <v>5.895409</v>
      </c>
      <c r="G11" s="0" t="n">
        <v>4.219798</v>
      </c>
      <c r="H11" s="0" t="n">
        <f aca="false">(F11/G11)</f>
        <v>1.39708322531079</v>
      </c>
      <c r="I11" s="0" t="s">
        <v>10</v>
      </c>
    </row>
    <row r="12" customFormat="false" ht="12.8" hidden="false" customHeight="false" outlineLevel="0" collapsed="false">
      <c r="A12" s="0" t="s">
        <v>9</v>
      </c>
      <c r="B12" s="0" t="n">
        <v>11</v>
      </c>
      <c r="C12" s="0" t="n">
        <v>14.284451</v>
      </c>
      <c r="D12" s="0" t="n">
        <v>13.56909</v>
      </c>
      <c r="E12" s="0" t="n">
        <f aca="false">(C12/D12)</f>
        <v>1.05271989499664</v>
      </c>
      <c r="F12" s="0" t="n">
        <v>5.250484</v>
      </c>
      <c r="G12" s="0" t="n">
        <v>2.876247</v>
      </c>
      <c r="H12" s="0" t="n">
        <f aca="false">(F12/G12)</f>
        <v>1.82546352938395</v>
      </c>
      <c r="I12" s="0" t="s">
        <v>10</v>
      </c>
    </row>
    <row r="13" customFormat="false" ht="12.8" hidden="false" customHeight="false" outlineLevel="0" collapsed="false">
      <c r="A13" s="0" t="s">
        <v>9</v>
      </c>
      <c r="B13" s="0" t="n">
        <v>12</v>
      </c>
      <c r="C13" s="0" t="n">
        <v>15.309721</v>
      </c>
      <c r="D13" s="0" t="n">
        <v>14.865042</v>
      </c>
      <c r="E13" s="0" t="n">
        <f aca="false">(C13/D13)</f>
        <v>1.02991441261989</v>
      </c>
      <c r="F13" s="0" t="n">
        <v>8.198566</v>
      </c>
      <c r="G13" s="0" t="n">
        <v>4.94624</v>
      </c>
      <c r="H13" s="0" t="n">
        <f aca="false">(F13/G13)</f>
        <v>1.65753501649738</v>
      </c>
      <c r="I13" s="0" t="s">
        <v>10</v>
      </c>
    </row>
    <row r="14" customFormat="false" ht="12.8" hidden="false" customHeight="false" outlineLevel="0" collapsed="false">
      <c r="A14" s="0" t="s">
        <v>9</v>
      </c>
      <c r="B14" s="0" t="n">
        <v>13</v>
      </c>
      <c r="C14" s="0" t="n">
        <v>16.844788</v>
      </c>
      <c r="D14" s="0" t="n">
        <v>13.70779</v>
      </c>
      <c r="E14" s="0" t="n">
        <f aca="false">(C14/D14)</f>
        <v>1.2288478303213</v>
      </c>
      <c r="F14" s="0" t="n">
        <v>6.409879</v>
      </c>
      <c r="G14" s="0" t="n">
        <v>5.185228</v>
      </c>
      <c r="H14" s="0" t="n">
        <f aca="false">(F14/G14)</f>
        <v>1.23618074267901</v>
      </c>
      <c r="I14" s="0" t="s">
        <v>10</v>
      </c>
    </row>
    <row r="15" customFormat="false" ht="12.8" hidden="false" customHeight="false" outlineLevel="0" collapsed="false">
      <c r="A15" s="0" t="s">
        <v>9</v>
      </c>
      <c r="B15" s="0" t="n">
        <v>14</v>
      </c>
      <c r="C15" s="0" t="n">
        <v>15.767458</v>
      </c>
      <c r="D15" s="0" t="n">
        <v>14.134463</v>
      </c>
      <c r="E15" s="0" t="n">
        <f aca="false">(C15/D15)</f>
        <v>1.11553286460193</v>
      </c>
      <c r="F15" s="0" t="n">
        <v>6.618952</v>
      </c>
      <c r="G15" s="0" t="n">
        <v>5.288775</v>
      </c>
      <c r="H15" s="0" t="n">
        <f aca="false">(F15/G15)</f>
        <v>1.25150947052956</v>
      </c>
      <c r="I15" s="0" t="s">
        <v>10</v>
      </c>
    </row>
    <row r="16" customFormat="false" ht="12.8" hidden="false" customHeight="false" outlineLevel="0" collapsed="false">
      <c r="A16" s="0" t="s">
        <v>9</v>
      </c>
      <c r="B16" s="0" t="n">
        <v>15</v>
      </c>
      <c r="C16" s="0" t="n">
        <v>13.953975</v>
      </c>
      <c r="D16" s="0" t="n">
        <v>13.588593</v>
      </c>
      <c r="E16" s="0" t="n">
        <f aca="false">(C16/D16)</f>
        <v>1.02688887657464</v>
      </c>
      <c r="F16" s="0" t="n">
        <v>6.068282</v>
      </c>
      <c r="G16" s="0" t="n">
        <v>3.932055</v>
      </c>
      <c r="H16" s="0" t="n">
        <f aca="false">(F16/G16)</f>
        <v>1.54328512698831</v>
      </c>
      <c r="I16" s="0" t="s">
        <v>10</v>
      </c>
    </row>
    <row r="17" customFormat="false" ht="12.8" hidden="false" customHeight="false" outlineLevel="0" collapsed="false">
      <c r="A17" s="0" t="s">
        <v>9</v>
      </c>
      <c r="B17" s="0" t="n">
        <v>16</v>
      </c>
      <c r="C17" s="0" t="n">
        <v>16.903829</v>
      </c>
      <c r="D17" s="0" t="n">
        <v>13.596943</v>
      </c>
      <c r="E17" s="0" t="n">
        <f aca="false">(C17/D17)</f>
        <v>1.24320805051547</v>
      </c>
      <c r="F17" s="0" t="n">
        <v>5.980361</v>
      </c>
      <c r="G17" s="0" t="n">
        <v>4.314371</v>
      </c>
      <c r="H17" s="0" t="n">
        <f aca="false">(F17/G17)</f>
        <v>1.38614898904151</v>
      </c>
      <c r="I17" s="0" t="s">
        <v>10</v>
      </c>
    </row>
    <row r="18" customFormat="false" ht="12.8" hidden="false" customHeight="false" outlineLevel="0" collapsed="false">
      <c r="A18" s="0" t="s">
        <v>9</v>
      </c>
      <c r="B18" s="0" t="n">
        <v>17</v>
      </c>
      <c r="C18" s="0" t="n">
        <v>14.070973</v>
      </c>
      <c r="D18" s="0" t="n">
        <v>13.729852</v>
      </c>
      <c r="E18" s="0" t="n">
        <f aca="false">(C18/D18)</f>
        <v>1.02484520590608</v>
      </c>
      <c r="F18" s="0" t="n">
        <v>7.479457</v>
      </c>
      <c r="G18" s="0" t="n">
        <v>4.290923</v>
      </c>
      <c r="H18" s="0" t="n">
        <f aca="false">(F18/G18)</f>
        <v>1.74308814210835</v>
      </c>
      <c r="I18" s="0" t="s">
        <v>10</v>
      </c>
    </row>
    <row r="19" customFormat="false" ht="12.8" hidden="false" customHeight="false" outlineLevel="0" collapsed="false">
      <c r="A19" s="0" t="s">
        <v>9</v>
      </c>
      <c r="B19" s="0" t="n">
        <v>18</v>
      </c>
      <c r="C19" s="0" t="n">
        <v>15.786641</v>
      </c>
      <c r="D19" s="0" t="n">
        <v>13.922308</v>
      </c>
      <c r="E19" s="0" t="n">
        <f aca="false">(C19/D19)</f>
        <v>1.133909765536</v>
      </c>
      <c r="F19" s="0" t="n">
        <v>6.588397</v>
      </c>
      <c r="G19" s="0" t="n">
        <v>4.986867</v>
      </c>
      <c r="H19" s="0" t="n">
        <f aca="false">(F19/G19)</f>
        <v>1.32114953135907</v>
      </c>
      <c r="I19" s="0" t="s">
        <v>10</v>
      </c>
    </row>
    <row r="20" customFormat="false" ht="12.8" hidden="false" customHeight="false" outlineLevel="0" collapsed="false">
      <c r="A20" s="0" t="s">
        <v>9</v>
      </c>
      <c r="B20" s="0" t="n">
        <v>19</v>
      </c>
      <c r="C20" s="0" t="n">
        <v>13.817747</v>
      </c>
      <c r="D20" s="0" t="n">
        <v>12.425117</v>
      </c>
      <c r="E20" s="0" t="n">
        <f aca="false">(C20/D20)</f>
        <v>1.11208184196575</v>
      </c>
      <c r="F20" s="0" t="n">
        <v>5.858931</v>
      </c>
      <c r="G20" s="0" t="n">
        <v>3.748149</v>
      </c>
      <c r="H20" s="0" t="n">
        <f aca="false">(F20/G20)</f>
        <v>1.5631531724059</v>
      </c>
      <c r="I20" s="0" t="s">
        <v>10</v>
      </c>
    </row>
    <row r="21" customFormat="false" ht="12.8" hidden="false" customHeight="false" outlineLevel="0" collapsed="false">
      <c r="A21" s="0" t="s">
        <v>9</v>
      </c>
      <c r="B21" s="0" t="n">
        <v>20</v>
      </c>
      <c r="C21" s="0" t="n">
        <v>15.054714</v>
      </c>
      <c r="D21" s="0" t="n">
        <v>13.268353</v>
      </c>
      <c r="E21" s="0" t="n">
        <f aca="false">(C21/D21)</f>
        <v>1.134633213331</v>
      </c>
      <c r="F21" s="0" t="n">
        <v>6.13031</v>
      </c>
      <c r="G21" s="0" t="n">
        <v>4.840577</v>
      </c>
      <c r="H21" s="0" t="n">
        <f aca="false">(F21/G21)</f>
        <v>1.266441996481</v>
      </c>
      <c r="I21" s="0" t="s">
        <v>10</v>
      </c>
    </row>
    <row r="22" customFormat="false" ht="12.8" hidden="false" customHeight="false" outlineLevel="0" collapsed="false">
      <c r="A22" s="0" t="s">
        <v>9</v>
      </c>
      <c r="B22" s="0" t="n">
        <v>21</v>
      </c>
      <c r="C22" s="0" t="n">
        <v>15.169873</v>
      </c>
      <c r="D22" s="0" t="n">
        <v>14.06918</v>
      </c>
      <c r="E22" s="0" t="n">
        <f aca="false">(C22/D22)</f>
        <v>1.07823433917257</v>
      </c>
      <c r="F22" s="0" t="n">
        <v>7.703716</v>
      </c>
      <c r="G22" s="0" t="n">
        <v>4.616551</v>
      </c>
      <c r="H22" s="0" t="n">
        <f aca="false">(F22/G22)</f>
        <v>1.66871675413095</v>
      </c>
      <c r="I22" s="0" t="s">
        <v>10</v>
      </c>
    </row>
    <row r="23" customFormat="false" ht="12.8" hidden="false" customHeight="false" outlineLevel="0" collapsed="false">
      <c r="A23" s="0" t="s">
        <v>9</v>
      </c>
      <c r="B23" s="0" t="n">
        <v>22</v>
      </c>
      <c r="C23" s="0" t="n">
        <v>17.691929</v>
      </c>
      <c r="D23" s="0" t="n">
        <v>13.40452</v>
      </c>
      <c r="E23" s="0" t="n">
        <f aca="false">(C23/D23)</f>
        <v>1.31984800649333</v>
      </c>
      <c r="F23" s="0" t="n">
        <v>7.465956</v>
      </c>
      <c r="G23" s="0" t="n">
        <v>4.608349</v>
      </c>
      <c r="H23" s="0" t="n">
        <f aca="false">(F23/G23)</f>
        <v>1.62009344344363</v>
      </c>
      <c r="I23" s="0" t="s">
        <v>10</v>
      </c>
    </row>
    <row r="24" customFormat="false" ht="12.8" hidden="false" customHeight="false" outlineLevel="0" collapsed="false">
      <c r="A24" s="0" t="s">
        <v>9</v>
      </c>
      <c r="B24" s="0" t="n">
        <v>23</v>
      </c>
      <c r="C24" s="0" t="n">
        <v>15.564601</v>
      </c>
      <c r="D24" s="0" t="n">
        <v>13.83143</v>
      </c>
      <c r="E24" s="0" t="n">
        <f aca="false">(C24/D24)</f>
        <v>1.12530671087516</v>
      </c>
      <c r="F24" s="0" t="n">
        <v>6.256553</v>
      </c>
      <c r="G24" s="0" t="n">
        <v>4.276203</v>
      </c>
      <c r="H24" s="0" t="n">
        <f aca="false">(F24/G24)</f>
        <v>1.46310944545897</v>
      </c>
      <c r="I24" s="0" t="s">
        <v>10</v>
      </c>
    </row>
    <row r="25" customFormat="false" ht="12.8" hidden="false" customHeight="false" outlineLevel="0" collapsed="false">
      <c r="A25" s="0" t="s">
        <v>9</v>
      </c>
      <c r="B25" s="0" t="n">
        <v>24</v>
      </c>
      <c r="C25" s="0" t="n">
        <v>14.019794</v>
      </c>
      <c r="D25" s="0" t="n">
        <v>12.510083</v>
      </c>
      <c r="E25" s="0" t="n">
        <f aca="false">(C25/D25)</f>
        <v>1.12067953505984</v>
      </c>
      <c r="F25" s="0" t="n">
        <v>6.609418</v>
      </c>
      <c r="G25" s="0" t="n">
        <v>3.486686</v>
      </c>
      <c r="H25" s="0" t="n">
        <f aca="false">(F25/G25)</f>
        <v>1.89561606637363</v>
      </c>
      <c r="I25" s="0" t="s">
        <v>10</v>
      </c>
    </row>
    <row r="26" customFormat="false" ht="12.8" hidden="false" customHeight="false" outlineLevel="0" collapsed="false">
      <c r="A26" s="0" t="s">
        <v>9</v>
      </c>
      <c r="B26" s="0" t="n">
        <v>25</v>
      </c>
      <c r="C26" s="0" t="n">
        <v>17.883352</v>
      </c>
      <c r="D26" s="0" t="n">
        <v>14.721827</v>
      </c>
      <c r="E26" s="0" t="n">
        <f aca="false">(C26/D26)</f>
        <v>1.21475085938722</v>
      </c>
      <c r="F26" s="0" t="n">
        <v>7.097058</v>
      </c>
      <c r="G26" s="0" t="n">
        <v>5.209493</v>
      </c>
      <c r="H26" s="0" t="n">
        <f aca="false">(F26/G26)</f>
        <v>1.3623318046497</v>
      </c>
      <c r="I26" s="0" t="s">
        <v>10</v>
      </c>
    </row>
    <row r="27" customFormat="false" ht="12.8" hidden="false" customHeight="false" outlineLevel="0" collapsed="false">
      <c r="A27" s="0" t="s">
        <v>9</v>
      </c>
      <c r="B27" s="0" t="n">
        <v>26</v>
      </c>
      <c r="C27" s="0" t="n">
        <v>15.287464</v>
      </c>
      <c r="D27" s="0" t="n">
        <v>13.149968</v>
      </c>
      <c r="E27" s="0" t="n">
        <f aca="false">(C27/D27)</f>
        <v>1.16254761988774</v>
      </c>
      <c r="F27" s="0" t="n">
        <v>6.39412</v>
      </c>
      <c r="G27" s="0" t="n">
        <v>4.392583</v>
      </c>
      <c r="H27" s="0" t="n">
        <f aca="false">(F27/G27)</f>
        <v>1.45566287535147</v>
      </c>
      <c r="I27" s="0" t="s">
        <v>10</v>
      </c>
    </row>
    <row r="28" customFormat="false" ht="12.8" hidden="false" customHeight="false" outlineLevel="0" collapsed="false">
      <c r="A28" s="0" t="s">
        <v>9</v>
      </c>
      <c r="B28" s="0" t="n">
        <v>27</v>
      </c>
      <c r="C28" s="0" t="n">
        <v>17.753835</v>
      </c>
      <c r="D28" s="0" t="n">
        <v>14.465174</v>
      </c>
      <c r="E28" s="0" t="n">
        <f aca="false">(C28/D28)</f>
        <v>1.22735025517149</v>
      </c>
      <c r="F28" s="0" t="n">
        <v>7.54994</v>
      </c>
      <c r="G28" s="0" t="n">
        <v>4.624739</v>
      </c>
      <c r="H28" s="0" t="n">
        <f aca="false">(F28/G28)</f>
        <v>1.63251158605924</v>
      </c>
      <c r="I28" s="0" t="s">
        <v>10</v>
      </c>
    </row>
    <row r="29" customFormat="false" ht="12.8" hidden="false" customHeight="false" outlineLevel="0" collapsed="false">
      <c r="A29" s="0" t="s">
        <v>9</v>
      </c>
      <c r="B29" s="0" t="n">
        <v>28</v>
      </c>
      <c r="C29" s="0" t="n">
        <v>18.049706</v>
      </c>
      <c r="D29" s="0" t="n">
        <v>13.625665</v>
      </c>
      <c r="E29" s="0" t="n">
        <f aca="false">(C29/D29)</f>
        <v>1.32468440989853</v>
      </c>
      <c r="F29" s="0" t="n">
        <v>7.27258</v>
      </c>
      <c r="G29" s="0" t="n">
        <v>4.97167</v>
      </c>
      <c r="H29" s="0" t="n">
        <f aca="false">(F29/G29)</f>
        <v>1.46280424887412</v>
      </c>
      <c r="I29" s="0" t="s">
        <v>10</v>
      </c>
    </row>
    <row r="30" customFormat="false" ht="12.8" hidden="false" customHeight="false" outlineLevel="0" collapsed="false">
      <c r="A30" s="0" t="s">
        <v>9</v>
      </c>
      <c r="B30" s="0" t="n">
        <v>29</v>
      </c>
      <c r="C30" s="0" t="n">
        <v>15.564601</v>
      </c>
      <c r="D30" s="0" t="n">
        <v>13.455227</v>
      </c>
      <c r="E30" s="0" t="n">
        <f aca="false">(C30/D30)</f>
        <v>1.15676985605668</v>
      </c>
      <c r="F30" s="0" t="n">
        <v>5.952885</v>
      </c>
      <c r="G30" s="0" t="n">
        <v>4.177749</v>
      </c>
      <c r="H30" s="0" t="n">
        <f aca="false">(F30/G30)</f>
        <v>1.42490250132308</v>
      </c>
      <c r="I30" s="0" t="s">
        <v>10</v>
      </c>
    </row>
    <row r="31" customFormat="false" ht="12.8" hidden="false" customHeight="false" outlineLevel="0" collapsed="false">
      <c r="A31" s="0" t="s">
        <v>9</v>
      </c>
      <c r="B31" s="0" t="n">
        <v>30</v>
      </c>
      <c r="C31" s="0" t="n">
        <v>15.328655</v>
      </c>
      <c r="D31" s="0" t="n">
        <v>12.27912</v>
      </c>
      <c r="E31" s="0" t="n">
        <f aca="false">(C31/D31)</f>
        <v>1.24835126621452</v>
      </c>
      <c r="F31" s="0" t="n">
        <v>5.170615</v>
      </c>
      <c r="G31" s="0" t="n">
        <v>3.338877</v>
      </c>
      <c r="H31" s="0" t="n">
        <f aca="false">(F31/G31)</f>
        <v>1.5486090083582</v>
      </c>
      <c r="I31" s="0" t="s">
        <v>10</v>
      </c>
    </row>
    <row r="32" customFormat="false" ht="12.8" hidden="false" customHeight="false" outlineLevel="0" collapsed="false">
      <c r="A32" s="0" t="s">
        <v>9</v>
      </c>
      <c r="B32" s="0" t="n">
        <v>31</v>
      </c>
      <c r="C32" s="0" t="n">
        <v>17.082679</v>
      </c>
      <c r="D32" s="0" t="n">
        <v>13.108666</v>
      </c>
      <c r="E32" s="0" t="n">
        <f aca="false">(C32/D32)</f>
        <v>1.30315922306663</v>
      </c>
      <c r="F32" s="0" t="n">
        <v>8.320712</v>
      </c>
      <c r="G32" s="0" t="n">
        <v>5.126526</v>
      </c>
      <c r="H32" s="0" t="n">
        <f aca="false">(F32/G32)</f>
        <v>1.6230702819024</v>
      </c>
      <c r="I32" s="0" t="s">
        <v>10</v>
      </c>
    </row>
    <row r="33" customFormat="false" ht="12.8" hidden="false" customHeight="false" outlineLevel="0" collapsed="false">
      <c r="A33" s="0" t="s">
        <v>9</v>
      </c>
      <c r="B33" s="0" t="n">
        <v>32</v>
      </c>
      <c r="C33" s="0" t="n">
        <v>14.445109</v>
      </c>
      <c r="D33" s="0" t="n">
        <v>11.911064</v>
      </c>
      <c r="E33" s="0" t="n">
        <f aca="false">(C33/D33)</f>
        <v>1.21274715676114</v>
      </c>
      <c r="F33" s="0" t="n">
        <v>5.675247</v>
      </c>
      <c r="G33" s="0" t="n">
        <v>4.276203</v>
      </c>
      <c r="H33" s="0" t="n">
        <f aca="false">(F33/G33)</f>
        <v>1.32716968768789</v>
      </c>
      <c r="I33" s="0" t="s">
        <v>10</v>
      </c>
    </row>
    <row r="34" customFormat="false" ht="12.8" hidden="false" customHeight="false" outlineLevel="0" collapsed="false">
      <c r="A34" s="0" t="s">
        <v>11</v>
      </c>
      <c r="B34" s="0" t="n">
        <v>1</v>
      </c>
      <c r="C34" s="0" t="n">
        <v>18.96284</v>
      </c>
      <c r="D34" s="0" t="n">
        <v>15.141581</v>
      </c>
      <c r="E34" s="0" t="n">
        <f aca="false">(C34/D34)</f>
        <v>1.25236856045614</v>
      </c>
      <c r="F34" s="0" t="n">
        <v>8.740553</v>
      </c>
      <c r="G34" s="0" t="n">
        <v>6.068282</v>
      </c>
      <c r="H34" s="0" t="n">
        <f aca="false">(F34/G34)</f>
        <v>1.4403669770126</v>
      </c>
      <c r="I34" s="0" t="s">
        <v>10</v>
      </c>
    </row>
    <row r="35" customFormat="false" ht="12.8" hidden="false" customHeight="false" outlineLevel="0" collapsed="false">
      <c r="A35" s="0" t="s">
        <v>11</v>
      </c>
      <c r="B35" s="0" t="n">
        <v>2</v>
      </c>
      <c r="C35" s="0" t="n">
        <v>18.930891</v>
      </c>
      <c r="D35" s="0" t="n">
        <v>13.215974</v>
      </c>
      <c r="E35" s="0" t="n">
        <f aca="false">(C35/D35)</f>
        <v>1.43242495785782</v>
      </c>
      <c r="F35" s="0" t="n">
        <v>6.636077</v>
      </c>
      <c r="G35" s="0" t="n">
        <v>5.047194</v>
      </c>
      <c r="H35" s="0" t="n">
        <f aca="false">(F35/G35)</f>
        <v>1.31480521652229</v>
      </c>
      <c r="I35" s="0" t="s">
        <v>10</v>
      </c>
    </row>
    <row r="36" customFormat="false" ht="12.8" hidden="false" customHeight="false" outlineLevel="0" collapsed="false">
      <c r="A36" s="0" t="s">
        <v>11</v>
      </c>
      <c r="B36" s="0" t="n">
        <v>3</v>
      </c>
      <c r="C36" s="0" t="n">
        <v>21.449324</v>
      </c>
      <c r="D36" s="0" t="n">
        <v>16.383283</v>
      </c>
      <c r="E36" s="0" t="n">
        <f aca="false">(C36/D36)</f>
        <v>1.30922013615952</v>
      </c>
      <c r="F36" s="0" t="n">
        <v>8.7708</v>
      </c>
      <c r="G36" s="0" t="n">
        <v>6.402005</v>
      </c>
      <c r="H36" s="0" t="n">
        <f aca="false">(F36/G36)</f>
        <v>1.37000830208661</v>
      </c>
      <c r="I36" s="0" t="s">
        <v>10</v>
      </c>
    </row>
    <row r="37" customFormat="false" ht="12.8" hidden="false" customHeight="false" outlineLevel="0" collapsed="false">
      <c r="A37" s="0" t="s">
        <v>11</v>
      </c>
      <c r="B37" s="0" t="n">
        <v>4</v>
      </c>
      <c r="C37" s="0" t="n">
        <v>20.963473</v>
      </c>
      <c r="D37" s="0" t="n">
        <v>16.841045</v>
      </c>
      <c r="E37" s="0" t="n">
        <f aca="false">(C37/D37)</f>
        <v>1.24478457245379</v>
      </c>
      <c r="F37" s="0" t="n">
        <v>10.520166</v>
      </c>
      <c r="G37" s="0" t="n">
        <v>6.966134</v>
      </c>
      <c r="H37" s="0" t="n">
        <f aca="false">(F37/G37)</f>
        <v>1.51018714253846</v>
      </c>
      <c r="I37" s="0" t="s">
        <v>10</v>
      </c>
    </row>
    <row r="38" customFormat="false" ht="12.8" hidden="false" customHeight="false" outlineLevel="0" collapsed="false">
      <c r="A38" s="0" t="s">
        <v>11</v>
      </c>
      <c r="B38" s="0" t="n">
        <v>5</v>
      </c>
      <c r="C38" s="0" t="n">
        <v>20.888745</v>
      </c>
      <c r="D38" s="0" t="n">
        <v>17.106286</v>
      </c>
      <c r="E38" s="0" t="n">
        <f aca="false">(C38/D38)</f>
        <v>1.22111515030206</v>
      </c>
      <c r="F38" s="0" t="n">
        <v>10.322922</v>
      </c>
      <c r="G38" s="0" t="n">
        <v>5.614929</v>
      </c>
      <c r="H38" s="0" t="n">
        <f aca="false">(F38/G38)</f>
        <v>1.83847774388599</v>
      </c>
      <c r="I38" s="0" t="s">
        <v>10</v>
      </c>
    </row>
    <row r="39" customFormat="false" ht="12.8" hidden="false" customHeight="false" outlineLevel="0" collapsed="false">
      <c r="A39" s="0" t="s">
        <v>11</v>
      </c>
      <c r="B39" s="0" t="n">
        <v>6</v>
      </c>
      <c r="C39" s="0" t="n">
        <v>20.169402</v>
      </c>
      <c r="D39" s="0" t="n">
        <v>14.969869</v>
      </c>
      <c r="E39" s="0" t="n">
        <f aca="false">(C39/D39)</f>
        <v>1.34733323317659</v>
      </c>
      <c r="F39" s="0" t="n">
        <v>9.493051</v>
      </c>
      <c r="G39" s="0" t="n">
        <v>5.576617</v>
      </c>
      <c r="H39" s="0" t="n">
        <f aca="false">(F39/G39)</f>
        <v>1.70229567495849</v>
      </c>
      <c r="I39" s="0" t="s">
        <v>10</v>
      </c>
    </row>
    <row r="40" customFormat="false" ht="12.8" hidden="false" customHeight="false" outlineLevel="0" collapsed="false">
      <c r="A40" s="0" t="s">
        <v>11</v>
      </c>
      <c r="B40" s="0" t="n">
        <v>7</v>
      </c>
      <c r="C40" s="0" t="n">
        <v>21.738988</v>
      </c>
      <c r="D40" s="0" t="n">
        <v>16.339348</v>
      </c>
      <c r="E40" s="0" t="n">
        <f aca="false">(C40/D40)</f>
        <v>1.33046851073862</v>
      </c>
      <c r="F40" s="0" t="n">
        <v>8.470917</v>
      </c>
      <c r="G40" s="0" t="n">
        <v>4.767072</v>
      </c>
      <c r="H40" s="0" t="n">
        <f aca="false">(F40/G40)</f>
        <v>1.77696435044405</v>
      </c>
      <c r="I40" s="0" t="s">
        <v>10</v>
      </c>
    </row>
    <row r="41" customFormat="false" ht="12.8" hidden="false" customHeight="false" outlineLevel="0" collapsed="false">
      <c r="A41" s="0" t="s">
        <v>11</v>
      </c>
      <c r="B41" s="0" t="n">
        <v>8</v>
      </c>
      <c r="C41" s="0" t="n">
        <v>20.32077</v>
      </c>
      <c r="D41" s="0" t="n">
        <v>18.114566</v>
      </c>
      <c r="E41" s="0" t="n">
        <f aca="false">(C41/D41)</f>
        <v>1.12179171170869</v>
      </c>
      <c r="F41" s="0" t="n">
        <v>7.980314</v>
      </c>
      <c r="G41" s="0" t="n">
        <v>5.560765</v>
      </c>
      <c r="H41" s="0" t="n">
        <f aca="false">(F41/G41)</f>
        <v>1.43511081658729</v>
      </c>
      <c r="I41" s="0" t="s">
        <v>10</v>
      </c>
    </row>
    <row r="42" customFormat="false" ht="12.8" hidden="false" customHeight="false" outlineLevel="0" collapsed="false">
      <c r="A42" s="0" t="s">
        <v>11</v>
      </c>
      <c r="B42" s="0" t="n">
        <v>9</v>
      </c>
      <c r="C42" s="0" t="n">
        <v>21.676137</v>
      </c>
      <c r="D42" s="0" t="n">
        <v>17.454033</v>
      </c>
      <c r="E42" s="0" t="n">
        <f aca="false">(C42/D42)</f>
        <v>1.2418984769881</v>
      </c>
      <c r="F42" s="0" t="n">
        <v>10.109134</v>
      </c>
      <c r="G42" s="0" t="n">
        <v>6.997067</v>
      </c>
      <c r="H42" s="0" t="n">
        <f aca="false">(F42/G42)</f>
        <v>1.4447673575228</v>
      </c>
      <c r="I42" s="0" t="s">
        <v>10</v>
      </c>
    </row>
    <row r="43" customFormat="false" ht="12.8" hidden="false" customHeight="false" outlineLevel="0" collapsed="false">
      <c r="A43" s="0" t="s">
        <v>11</v>
      </c>
      <c r="B43" s="0" t="n">
        <v>10</v>
      </c>
      <c r="C43" s="0" t="n">
        <v>19.206014</v>
      </c>
      <c r="D43" s="0" t="n">
        <v>14.986708</v>
      </c>
      <c r="E43" s="0" t="n">
        <f aca="false">(C43/D43)</f>
        <v>1.28153654558426</v>
      </c>
      <c r="F43" s="0" t="n">
        <v>8.530259</v>
      </c>
      <c r="G43" s="0" t="n">
        <v>5.476212</v>
      </c>
      <c r="H43" s="0" t="n">
        <f aca="false">(F43/G43)</f>
        <v>1.55769334715311</v>
      </c>
      <c r="I43" s="0" t="s">
        <v>10</v>
      </c>
    </row>
    <row r="44" customFormat="false" ht="12.8" hidden="false" customHeight="false" outlineLevel="0" collapsed="false">
      <c r="A44" s="0" t="s">
        <v>11</v>
      </c>
      <c r="B44" s="0" t="n">
        <v>11</v>
      </c>
      <c r="C44" s="0" t="n">
        <v>21.806177</v>
      </c>
      <c r="D44" s="0" t="n">
        <v>15.901258</v>
      </c>
      <c r="E44" s="0" t="n">
        <f aca="false">(C44/D44)</f>
        <v>1.37134917249943</v>
      </c>
      <c r="F44" s="0" t="n">
        <v>7.286439</v>
      </c>
      <c r="G44" s="0" t="n">
        <v>5.639581</v>
      </c>
      <c r="H44" s="0" t="n">
        <f aca="false">(F44/G44)</f>
        <v>1.29201779352048</v>
      </c>
      <c r="I44" s="0" t="s">
        <v>10</v>
      </c>
    </row>
    <row r="45" customFormat="false" ht="12.8" hidden="false" customHeight="false" outlineLevel="0" collapsed="false">
      <c r="A45" s="0" t="s">
        <v>11</v>
      </c>
      <c r="B45" s="0" t="n">
        <v>12</v>
      </c>
      <c r="C45" s="0" t="n">
        <v>18.968159</v>
      </c>
      <c r="D45" s="0" t="n">
        <v>15.447486</v>
      </c>
      <c r="E45" s="0" t="n">
        <f aca="false">(C45/D45)</f>
        <v>1.22791236062619</v>
      </c>
      <c r="F45" s="0" t="n">
        <v>10.56562</v>
      </c>
      <c r="G45" s="0" t="n">
        <v>5.558497</v>
      </c>
      <c r="H45" s="0" t="n">
        <f aca="false">(F45/G45)</f>
        <v>1.90080519967898</v>
      </c>
      <c r="I45" s="0" t="s">
        <v>10</v>
      </c>
    </row>
    <row r="46" customFormat="false" ht="12.8" hidden="false" customHeight="false" outlineLevel="0" collapsed="false">
      <c r="A46" s="0" t="s">
        <v>11</v>
      </c>
      <c r="B46" s="0" t="n">
        <v>13</v>
      </c>
      <c r="C46" s="0" t="n">
        <v>21.599313</v>
      </c>
      <c r="D46" s="0" t="n">
        <v>15.812981</v>
      </c>
      <c r="E46" s="0" t="n">
        <f aca="false">(C46/D46)</f>
        <v>1.36592290852686</v>
      </c>
      <c r="F46" s="0" t="n">
        <v>8.809536</v>
      </c>
      <c r="G46" s="0" t="n">
        <v>5.692996</v>
      </c>
      <c r="H46" s="0" t="n">
        <f aca="false">(F46/G46)</f>
        <v>1.54743407513373</v>
      </c>
      <c r="I46" s="0" t="s">
        <v>10</v>
      </c>
    </row>
    <row r="47" customFormat="false" ht="12.8" hidden="false" customHeight="false" outlineLevel="0" collapsed="false">
      <c r="A47" s="0" t="s">
        <v>11</v>
      </c>
      <c r="B47" s="0" t="n">
        <v>14</v>
      </c>
      <c r="C47" s="0" t="n">
        <v>18.496911</v>
      </c>
      <c r="D47" s="0" t="n">
        <v>17.969178</v>
      </c>
      <c r="E47" s="0" t="n">
        <f aca="false">(C47/D47)</f>
        <v>1.02936878915663</v>
      </c>
      <c r="F47" s="0" t="n">
        <v>6.435405</v>
      </c>
      <c r="G47" s="0" t="n">
        <v>4.491944</v>
      </c>
      <c r="H47" s="0" t="n">
        <f aca="false">(F47/G47)</f>
        <v>1.43265477040676</v>
      </c>
      <c r="I47" s="0" t="s">
        <v>10</v>
      </c>
    </row>
    <row r="48" customFormat="false" ht="12.8" hidden="false" customHeight="false" outlineLevel="0" collapsed="false">
      <c r="A48" s="0" t="s">
        <v>11</v>
      </c>
      <c r="B48" s="0" t="n">
        <v>15</v>
      </c>
      <c r="C48" s="0" t="n">
        <v>21.355046</v>
      </c>
      <c r="D48" s="0" t="n">
        <v>16.744921</v>
      </c>
      <c r="E48" s="0" t="n">
        <f aca="false">(C48/D48)</f>
        <v>1.2753148253133</v>
      </c>
      <c r="F48" s="0" t="n">
        <v>7.904098</v>
      </c>
      <c r="G48" s="0" t="n">
        <v>6.109704</v>
      </c>
      <c r="H48" s="0" t="n">
        <f aca="false">(F48/G48)</f>
        <v>1.29369573386861</v>
      </c>
      <c r="I48" s="0" t="s">
        <v>10</v>
      </c>
    </row>
    <row r="49" customFormat="false" ht="12.8" hidden="false" customHeight="false" outlineLevel="0" collapsed="false">
      <c r="A49" s="0" t="s">
        <v>11</v>
      </c>
      <c r="B49" s="0" t="n">
        <v>16</v>
      </c>
      <c r="C49" s="0" t="n">
        <v>21.081051</v>
      </c>
      <c r="D49" s="0" t="n">
        <v>16.407127</v>
      </c>
      <c r="E49" s="0" t="n">
        <f aca="false">(C49/D49)</f>
        <v>1.28487156831297</v>
      </c>
      <c r="F49" s="0" t="n">
        <v>7.755923</v>
      </c>
      <c r="G49" s="0" t="n">
        <v>4.941138</v>
      </c>
      <c r="H49" s="0" t="n">
        <f aca="false">(F49/G49)</f>
        <v>1.56966330428335</v>
      </c>
      <c r="I49" s="0" t="s">
        <v>10</v>
      </c>
    </row>
    <row r="50" customFormat="false" ht="12.8" hidden="false" customHeight="false" outlineLevel="0" collapsed="false">
      <c r="A50" s="0" t="s">
        <v>11</v>
      </c>
      <c r="B50" s="0" t="n">
        <v>17</v>
      </c>
      <c r="C50" s="0" t="n">
        <v>21.000136</v>
      </c>
      <c r="D50" s="0" t="n">
        <v>14.598817</v>
      </c>
      <c r="E50" s="0" t="n">
        <f aca="false">(C50/D50)</f>
        <v>1.43848203590743</v>
      </c>
      <c r="F50" s="0" t="n">
        <v>7.389554</v>
      </c>
      <c r="G50" s="0" t="n">
        <v>4.491944</v>
      </c>
      <c r="H50" s="0" t="n">
        <f aca="false">(F50/G50)</f>
        <v>1.64506814866793</v>
      </c>
      <c r="I50" s="0" t="s">
        <v>10</v>
      </c>
    </row>
    <row r="51" customFormat="false" ht="12.8" hidden="false" customHeight="false" outlineLevel="0" collapsed="false">
      <c r="A51" s="0" t="s">
        <v>11</v>
      </c>
      <c r="B51" s="0" t="n">
        <v>18</v>
      </c>
      <c r="C51" s="0" t="n">
        <v>18.183358</v>
      </c>
      <c r="D51" s="0" t="n">
        <v>18.439551</v>
      </c>
      <c r="E51" s="0" t="n">
        <f aca="false">(C51/D51)</f>
        <v>0.986106331981727</v>
      </c>
      <c r="F51" s="0" t="n">
        <v>8.241523</v>
      </c>
      <c r="G51" s="0" t="n">
        <v>4.192815</v>
      </c>
      <c r="H51" s="0" t="n">
        <f aca="false">(F51/G51)</f>
        <v>1.96563001229484</v>
      </c>
      <c r="I51" s="0" t="s">
        <v>10</v>
      </c>
    </row>
    <row r="52" customFormat="false" ht="12.8" hidden="false" customHeight="false" outlineLevel="0" collapsed="false">
      <c r="A52" s="0" t="s">
        <v>11</v>
      </c>
      <c r="B52" s="0" t="n">
        <v>19</v>
      </c>
      <c r="C52" s="0" t="n">
        <v>22.007085</v>
      </c>
      <c r="D52" s="0" t="n">
        <v>15.859169</v>
      </c>
      <c r="E52" s="0" t="n">
        <f aca="false">(C52/D52)</f>
        <v>1.38765688164367</v>
      </c>
      <c r="F52" s="0" t="n">
        <v>7.584936</v>
      </c>
      <c r="G52" s="0" t="n">
        <v>5.780924</v>
      </c>
      <c r="H52" s="0" t="n">
        <f aca="false">(F52/G52)</f>
        <v>1.31206291589372</v>
      </c>
      <c r="I52" s="0" t="s">
        <v>10</v>
      </c>
    </row>
    <row r="53" customFormat="false" ht="12.8" hidden="false" customHeight="false" outlineLevel="0" collapsed="false">
      <c r="A53" s="0" t="s">
        <v>11</v>
      </c>
      <c r="B53" s="0" t="n">
        <v>20</v>
      </c>
      <c r="C53" s="0" t="n">
        <v>22.684315</v>
      </c>
      <c r="D53" s="0" t="n">
        <v>17.216513</v>
      </c>
      <c r="E53" s="0" t="n">
        <f aca="false">(C53/D53)</f>
        <v>1.31759055971439</v>
      </c>
      <c r="F53" s="0" t="n">
        <v>8.105749</v>
      </c>
      <c r="G53" s="0" t="n">
        <v>5.560765</v>
      </c>
      <c r="H53" s="0" t="n">
        <f aca="false">(F53/G53)</f>
        <v>1.45766796474945</v>
      </c>
      <c r="I53" s="0" t="s">
        <v>10</v>
      </c>
    </row>
    <row r="54" customFormat="false" ht="12.8" hidden="false" customHeight="false" outlineLevel="0" collapsed="false">
      <c r="A54" s="0" t="s">
        <v>11</v>
      </c>
      <c r="B54" s="0" t="n">
        <v>21</v>
      </c>
      <c r="C54" s="0" t="n">
        <v>21.040333</v>
      </c>
      <c r="D54" s="0" t="n">
        <v>17.571051</v>
      </c>
      <c r="E54" s="0" t="n">
        <f aca="false">(C54/D54)</f>
        <v>1.19744305562598</v>
      </c>
      <c r="F54" s="0" t="n">
        <v>8.018151</v>
      </c>
      <c r="G54" s="0" t="n">
        <v>4.830145</v>
      </c>
      <c r="H54" s="0" t="n">
        <f aca="false">(F54/G54)</f>
        <v>1.66002283575338</v>
      </c>
      <c r="I54" s="0" t="s">
        <v>10</v>
      </c>
    </row>
    <row r="55" customFormat="false" ht="12.8" hidden="false" customHeight="false" outlineLevel="0" collapsed="false">
      <c r="A55" s="0" t="s">
        <v>11</v>
      </c>
      <c r="B55" s="0" t="n">
        <v>22</v>
      </c>
      <c r="C55" s="0" t="n">
        <v>19.915198</v>
      </c>
      <c r="D55" s="0" t="n">
        <v>15.945609</v>
      </c>
      <c r="E55" s="0" t="n">
        <f aca="false">(C55/D55)</f>
        <v>1.24894558746549</v>
      </c>
      <c r="F55" s="0" t="n">
        <v>8.678291</v>
      </c>
      <c r="G55" s="0" t="n">
        <v>5.464685</v>
      </c>
      <c r="H55" s="0" t="n">
        <f aca="false">(F55/G55)</f>
        <v>1.58806793072245</v>
      </c>
      <c r="I55" s="0" t="s">
        <v>10</v>
      </c>
    </row>
    <row r="56" customFormat="false" ht="12.8" hidden="false" customHeight="false" outlineLevel="0" collapsed="false">
      <c r="A56" s="0" t="s">
        <v>11</v>
      </c>
      <c r="B56" s="0" t="n">
        <v>23</v>
      </c>
      <c r="C56" s="0" t="n">
        <v>20.722665</v>
      </c>
      <c r="D56" s="0" t="n">
        <v>15.628478</v>
      </c>
      <c r="E56" s="0" t="n">
        <f aca="false">(C56/D56)</f>
        <v>1.32595541293272</v>
      </c>
      <c r="F56" s="0" t="n">
        <v>10.015372</v>
      </c>
      <c r="G56" s="0" t="n">
        <v>6.402005</v>
      </c>
      <c r="H56" s="0" t="n">
        <f aca="false">(F56/G56)</f>
        <v>1.56441177412389</v>
      </c>
      <c r="I56" s="0" t="s">
        <v>10</v>
      </c>
    </row>
    <row r="57" customFormat="false" ht="12.8" hidden="false" customHeight="false" outlineLevel="0" collapsed="false">
      <c r="A57" s="0" t="s">
        <v>11</v>
      </c>
      <c r="B57" s="0" t="n">
        <v>24</v>
      </c>
      <c r="C57" s="0" t="n">
        <v>20.145002</v>
      </c>
      <c r="D57" s="0" t="n">
        <v>14.14249</v>
      </c>
      <c r="E57" s="0" t="n">
        <f aca="false">(C57/D57)</f>
        <v>1.42443105846283</v>
      </c>
      <c r="F57" s="0" t="n">
        <v>8.534693</v>
      </c>
      <c r="G57" s="0" t="n">
        <v>5.726127</v>
      </c>
      <c r="H57" s="0" t="n">
        <f aca="false">(F57/G57)</f>
        <v>1.49048265957077</v>
      </c>
      <c r="I57" s="0" t="s">
        <v>10</v>
      </c>
    </row>
    <row r="58" customFormat="false" ht="12.8" hidden="false" customHeight="false" outlineLevel="0" collapsed="false">
      <c r="A58" s="0" t="s">
        <v>11</v>
      </c>
      <c r="B58" s="0" t="n">
        <v>25</v>
      </c>
      <c r="C58" s="0" t="n">
        <v>17.888992</v>
      </c>
      <c r="D58" s="0" t="n">
        <v>12.369168</v>
      </c>
      <c r="E58" s="0" t="n">
        <f aca="false">(C58/D58)</f>
        <v>1.4462566924469</v>
      </c>
      <c r="F58" s="0" t="n">
        <v>7.524843</v>
      </c>
      <c r="G58" s="0" t="n">
        <v>4.764426</v>
      </c>
      <c r="H58" s="0" t="n">
        <f aca="false">(F58/G58)</f>
        <v>1.57938081103579</v>
      </c>
      <c r="I58" s="0" t="s">
        <v>10</v>
      </c>
    </row>
    <row r="59" customFormat="false" ht="12.8" hidden="false" customHeight="false" outlineLevel="0" collapsed="false">
      <c r="A59" s="0" t="s">
        <v>11</v>
      </c>
      <c r="B59" s="0" t="n">
        <v>26</v>
      </c>
      <c r="C59" s="0" t="n">
        <v>19.461057</v>
      </c>
      <c r="D59" s="0" t="n">
        <v>14.165656</v>
      </c>
      <c r="E59" s="0" t="n">
        <f aca="false">(C59/D59)</f>
        <v>1.3738196805005</v>
      </c>
      <c r="F59" s="0" t="n">
        <v>7.274314</v>
      </c>
      <c r="G59" s="0" t="n">
        <v>4.905276</v>
      </c>
      <c r="H59" s="0" t="n">
        <f aca="false">(F59/G59)</f>
        <v>1.48295712616375</v>
      </c>
      <c r="I59" s="0" t="s">
        <v>10</v>
      </c>
    </row>
    <row r="60" customFormat="false" ht="12.8" hidden="false" customHeight="false" outlineLevel="0" collapsed="false">
      <c r="A60" s="0" t="s">
        <v>11</v>
      </c>
      <c r="B60" s="0" t="n">
        <v>27</v>
      </c>
      <c r="C60" s="0" t="n">
        <v>22.883025</v>
      </c>
      <c r="D60" s="0" t="n">
        <v>16.237149</v>
      </c>
      <c r="E60" s="0" t="n">
        <f aca="false">(C60/D60)</f>
        <v>1.40930067218081</v>
      </c>
      <c r="F60" s="0" t="n">
        <v>7.258694</v>
      </c>
      <c r="G60" s="0" t="n">
        <v>5.126526</v>
      </c>
      <c r="H60" s="0" t="n">
        <f aca="false">(F60/G60)</f>
        <v>1.41590894106457</v>
      </c>
      <c r="I60" s="0" t="s">
        <v>10</v>
      </c>
    </row>
    <row r="61" customFormat="false" ht="12.8" hidden="false" customHeight="false" outlineLevel="0" collapsed="false">
      <c r="A61" s="0" t="s">
        <v>11</v>
      </c>
      <c r="B61" s="0" t="n">
        <v>28</v>
      </c>
      <c r="C61" s="0" t="n">
        <v>16.221608</v>
      </c>
      <c r="D61" s="0" t="n">
        <v>12.942138</v>
      </c>
      <c r="E61" s="0" t="n">
        <f aca="false">(C61/D61)</f>
        <v>1.25339476367815</v>
      </c>
      <c r="F61" s="0" t="n">
        <v>6.177443</v>
      </c>
      <c r="G61" s="0" t="n">
        <v>4.941138</v>
      </c>
      <c r="H61" s="0" t="n">
        <f aca="false">(F61/G61)</f>
        <v>1.2502065313699</v>
      </c>
      <c r="I61" s="0" t="s">
        <v>10</v>
      </c>
    </row>
    <row r="62" customFormat="false" ht="12.8" hidden="false" customHeight="false" outlineLevel="0" collapsed="false">
      <c r="A62" s="0" t="s">
        <v>11</v>
      </c>
      <c r="B62" s="0" t="n">
        <v>29</v>
      </c>
      <c r="C62" s="0" t="n">
        <v>21.397523</v>
      </c>
      <c r="D62" s="0" t="n">
        <v>16.102224</v>
      </c>
      <c r="E62" s="0" t="n">
        <f aca="false">(C62/D62)</f>
        <v>1.32885513206126</v>
      </c>
      <c r="F62" s="0" t="n">
        <v>11.285869</v>
      </c>
      <c r="G62" s="0" t="n">
        <v>6.488099</v>
      </c>
      <c r="H62" s="0" t="n">
        <f aca="false">(F62/G62)</f>
        <v>1.73947237858115</v>
      </c>
      <c r="I62" s="0" t="s">
        <v>10</v>
      </c>
    </row>
    <row r="63" customFormat="false" ht="12.8" hidden="false" customHeight="false" outlineLevel="0" collapsed="false">
      <c r="A63" s="0" t="s">
        <v>11</v>
      </c>
      <c r="B63" s="0" t="n">
        <v>30</v>
      </c>
      <c r="C63" s="0" t="n">
        <v>17.12397</v>
      </c>
      <c r="D63" s="0" t="n">
        <v>14.287099</v>
      </c>
      <c r="E63" s="0" t="n">
        <f aca="false">(C63/D63)</f>
        <v>1.19856172341215</v>
      </c>
      <c r="F63" s="0" t="n">
        <v>7.884928</v>
      </c>
      <c r="G63" s="0" t="n">
        <v>5.153514</v>
      </c>
      <c r="H63" s="0" t="n">
        <f aca="false">(F63/G63)</f>
        <v>1.53001000870474</v>
      </c>
      <c r="I63" s="0" t="s">
        <v>10</v>
      </c>
    </row>
    <row r="64" customFormat="false" ht="12.8" hidden="false" customHeight="false" outlineLevel="0" collapsed="false">
      <c r="A64" s="0" t="s">
        <v>11</v>
      </c>
      <c r="B64" s="0" t="n">
        <v>31</v>
      </c>
      <c r="C64" s="0" t="n">
        <v>20.218736</v>
      </c>
      <c r="D64" s="0" t="n">
        <v>17.411714</v>
      </c>
      <c r="E64" s="0" t="n">
        <f aca="false">(C64/D64)</f>
        <v>1.16121457083432</v>
      </c>
      <c r="F64" s="0" t="n">
        <v>7.479457</v>
      </c>
      <c r="G64" s="0" t="n">
        <v>4.933475</v>
      </c>
      <c r="H64" s="0" t="n">
        <f aca="false">(F64/G64)</f>
        <v>1.51606261306685</v>
      </c>
      <c r="I64" s="0" t="s">
        <v>10</v>
      </c>
    </row>
    <row r="65" customFormat="false" ht="12.8" hidden="false" customHeight="false" outlineLevel="0" collapsed="false">
      <c r="A65" s="0" t="s">
        <v>11</v>
      </c>
      <c r="B65" s="0" t="n">
        <v>32</v>
      </c>
      <c r="C65" s="0" t="n">
        <v>18.642919</v>
      </c>
      <c r="D65" s="0" t="n">
        <v>13.592305</v>
      </c>
      <c r="E65" s="0" t="n">
        <f aca="false">(C65/D65)</f>
        <v>1.37157891910165</v>
      </c>
      <c r="F65" s="0" t="n">
        <v>8.439596</v>
      </c>
      <c r="G65" s="0" t="n">
        <v>4.547746</v>
      </c>
      <c r="H65" s="0" t="n">
        <f aca="false">(F65/G65)</f>
        <v>1.85577558641138</v>
      </c>
      <c r="I65" s="0" t="s">
        <v>10</v>
      </c>
    </row>
    <row r="66" customFormat="false" ht="12.8" hidden="false" customHeight="false" outlineLevel="0" collapsed="false">
      <c r="A66" s="0" t="s">
        <v>11</v>
      </c>
      <c r="B66" s="0" t="n">
        <v>33</v>
      </c>
      <c r="C66" s="0" t="n">
        <v>18.326359</v>
      </c>
      <c r="D66" s="0" t="n">
        <v>13.678318</v>
      </c>
      <c r="E66" s="0" t="n">
        <f aca="false">(C66/D66)</f>
        <v>1.33981085978554</v>
      </c>
      <c r="F66" s="0" t="n">
        <v>8.258338</v>
      </c>
      <c r="G66" s="0" t="n">
        <v>4.92324</v>
      </c>
      <c r="H66" s="0" t="n">
        <f aca="false">(F66/G66)</f>
        <v>1.67741934173431</v>
      </c>
      <c r="I66" s="0" t="s">
        <v>10</v>
      </c>
    </row>
    <row r="67" customFormat="false" ht="12.8" hidden="false" customHeight="false" outlineLevel="0" collapsed="false">
      <c r="A67" s="0" t="s">
        <v>11</v>
      </c>
      <c r="B67" s="0" t="n">
        <v>34</v>
      </c>
      <c r="C67" s="0" t="n">
        <v>18.679411</v>
      </c>
      <c r="D67" s="0" t="n">
        <v>13.479573</v>
      </c>
      <c r="E67" s="0" t="n">
        <f aca="false">(C67/D67)</f>
        <v>1.38575687820378</v>
      </c>
      <c r="F67" s="0" t="n">
        <v>7.728232</v>
      </c>
      <c r="G67" s="0" t="n">
        <v>5.614929</v>
      </c>
      <c r="H67" s="0" t="n">
        <f aca="false">(F67/G67)</f>
        <v>1.37637216784041</v>
      </c>
      <c r="I67" s="0" t="s">
        <v>10</v>
      </c>
    </row>
    <row r="68" customFormat="false" ht="12.8" hidden="false" customHeight="false" outlineLevel="0" collapsed="false">
      <c r="A68" s="0" t="s">
        <v>11</v>
      </c>
      <c r="B68" s="0" t="n">
        <v>35</v>
      </c>
      <c r="C68" s="0" t="n">
        <v>16.694385</v>
      </c>
      <c r="D68" s="0" t="n">
        <v>12.585461</v>
      </c>
      <c r="E68" s="0" t="n">
        <f aca="false">(C68/D68)</f>
        <v>1.32648180309009</v>
      </c>
      <c r="F68" s="0" t="n">
        <v>8.011857</v>
      </c>
      <c r="G68" s="0" t="n">
        <v>5.357478</v>
      </c>
      <c r="H68" s="0" t="n">
        <f aca="false">(F68/G68)</f>
        <v>1.49545308445504</v>
      </c>
      <c r="I68" s="0" t="s">
        <v>10</v>
      </c>
    </row>
    <row r="69" customFormat="false" ht="12.8" hidden="false" customHeight="false" outlineLevel="0" collapsed="false">
      <c r="A69" s="0" t="s">
        <v>12</v>
      </c>
      <c r="B69" s="0" t="n">
        <v>1</v>
      </c>
      <c r="C69" s="0" t="n">
        <v>16.554046</v>
      </c>
      <c r="D69" s="0" t="n">
        <v>13.892384</v>
      </c>
      <c r="E69" s="0" t="n">
        <f aca="false">(C69/D69)</f>
        <v>1.19159145039469</v>
      </c>
      <c r="F69" s="0" t="n">
        <v>7.403195</v>
      </c>
      <c r="G69" s="0" t="n">
        <v>5.074604</v>
      </c>
      <c r="H69" s="0" t="n">
        <f aca="false">(F69/G69)</f>
        <v>1.45887147056204</v>
      </c>
      <c r="I69" s="0" t="s">
        <v>10</v>
      </c>
    </row>
    <row r="70" customFormat="false" ht="12.8" hidden="false" customHeight="false" outlineLevel="0" collapsed="false">
      <c r="A70" s="0" t="s">
        <v>12</v>
      </c>
      <c r="B70" s="0" t="n">
        <v>2</v>
      </c>
      <c r="C70" s="0" t="n">
        <v>17.724688</v>
      </c>
      <c r="D70" s="0" t="n">
        <v>17.188655</v>
      </c>
      <c r="E70" s="0" t="n">
        <f aca="false">(C70/D70)</f>
        <v>1.03118527889471</v>
      </c>
      <c r="F70" s="0" t="n">
        <v>7.937532</v>
      </c>
      <c r="G70" s="0" t="n">
        <v>5.279228</v>
      </c>
      <c r="H70" s="0" t="n">
        <f aca="false">(F70/G70)</f>
        <v>1.50354029036064</v>
      </c>
      <c r="I70" s="0" t="s">
        <v>10</v>
      </c>
    </row>
    <row r="71" customFormat="false" ht="12.8" hidden="false" customHeight="false" outlineLevel="0" collapsed="false">
      <c r="A71" s="0" t="s">
        <v>12</v>
      </c>
      <c r="B71" s="0" t="n">
        <v>3</v>
      </c>
      <c r="C71" s="0" t="n">
        <v>17.536567</v>
      </c>
      <c r="D71" s="0" t="n">
        <v>16.008754</v>
      </c>
      <c r="E71" s="0" t="n">
        <f aca="false">(C71/D71)</f>
        <v>1.09543609702542</v>
      </c>
      <c r="F71" s="0" t="n">
        <v>8.470917</v>
      </c>
      <c r="G71" s="0" t="n">
        <v>4.320213</v>
      </c>
      <c r="H71" s="0" t="n">
        <f aca="false">(F71/G71)</f>
        <v>1.96076374012115</v>
      </c>
      <c r="I71" s="0" t="s">
        <v>10</v>
      </c>
    </row>
    <row r="72" customFormat="false" ht="12.8" hidden="false" customHeight="false" outlineLevel="0" collapsed="false">
      <c r="A72" s="0" t="s">
        <v>12</v>
      </c>
      <c r="B72" s="0" t="n">
        <v>4</v>
      </c>
      <c r="C72" s="0" t="n">
        <v>18.036426</v>
      </c>
      <c r="D72" s="0" t="n">
        <v>15.502901</v>
      </c>
      <c r="E72" s="0" t="n">
        <f aca="false">(C72/D72)</f>
        <v>1.16342263941439</v>
      </c>
      <c r="F72" s="0" t="n">
        <v>9.212592</v>
      </c>
      <c r="G72" s="0" t="n">
        <v>5.28639</v>
      </c>
      <c r="H72" s="0" t="n">
        <f aca="false">(F72/G72)</f>
        <v>1.74270002780726</v>
      </c>
      <c r="I72" s="0" t="s">
        <v>10</v>
      </c>
    </row>
    <row r="73" customFormat="false" ht="12.8" hidden="false" customHeight="false" outlineLevel="0" collapsed="false">
      <c r="A73" s="0" t="s">
        <v>12</v>
      </c>
      <c r="B73" s="0" t="n">
        <v>5</v>
      </c>
      <c r="C73" s="0" t="n">
        <v>17.141636</v>
      </c>
      <c r="D73" s="0" t="n">
        <v>15.227125</v>
      </c>
      <c r="E73" s="0" t="n">
        <f aca="false">(C73/D73)</f>
        <v>1.12573030036859</v>
      </c>
      <c r="F73" s="0" t="n">
        <v>9.406306</v>
      </c>
      <c r="G73" s="0" t="n">
        <v>4.822306</v>
      </c>
      <c r="H73" s="0" t="n">
        <f aca="false">(F73/G73)</f>
        <v>1.95058256361168</v>
      </c>
      <c r="I73" s="0" t="s">
        <v>10</v>
      </c>
    </row>
    <row r="74" customFormat="false" ht="12.8" hidden="false" customHeight="false" outlineLevel="0" collapsed="false">
      <c r="A74" s="0" t="s">
        <v>12</v>
      </c>
      <c r="B74" s="0" t="n">
        <v>6</v>
      </c>
      <c r="C74" s="0" t="n">
        <v>19.113866</v>
      </c>
      <c r="D74" s="0" t="n">
        <v>15.555685</v>
      </c>
      <c r="E74" s="0" t="n">
        <f aca="false">(C74/D74)</f>
        <v>1.2287383037134</v>
      </c>
      <c r="F74" s="0" t="n">
        <v>7.153693</v>
      </c>
      <c r="G74" s="0" t="n">
        <v>5.240868</v>
      </c>
      <c r="H74" s="0" t="n">
        <f aca="false">(F74/G74)</f>
        <v>1.3649824800014</v>
      </c>
      <c r="I74" s="0" t="s">
        <v>10</v>
      </c>
    </row>
    <row r="75" customFormat="false" ht="12.8" hidden="false" customHeight="false" outlineLevel="0" collapsed="false">
      <c r="A75" s="0" t="s">
        <v>12</v>
      </c>
      <c r="B75" s="0" t="n">
        <v>7</v>
      </c>
      <c r="C75" s="0" t="n">
        <v>19.937349</v>
      </c>
      <c r="D75" s="0" t="n">
        <v>15.349208</v>
      </c>
      <c r="E75" s="0" t="n">
        <f aca="false">(C75/D75)</f>
        <v>1.29891711676589</v>
      </c>
      <c r="F75" s="0" t="n">
        <v>8.430625</v>
      </c>
      <c r="G75" s="0" t="n">
        <v>4.605611</v>
      </c>
      <c r="H75" s="0" t="n">
        <f aca="false">(F75/G75)</f>
        <v>1.83051173883335</v>
      </c>
      <c r="I75" s="0" t="s">
        <v>10</v>
      </c>
    </row>
    <row r="76" customFormat="false" ht="12.8" hidden="false" customHeight="false" outlineLevel="0" collapsed="false">
      <c r="A76" s="0" t="s">
        <v>12</v>
      </c>
      <c r="B76" s="0" t="n">
        <v>8</v>
      </c>
      <c r="C76" s="0" t="n">
        <v>19.796429</v>
      </c>
      <c r="D76" s="0" t="n">
        <v>17.299815</v>
      </c>
      <c r="E76" s="0" t="n">
        <f aca="false">(C76/D76)</f>
        <v>1.14431449122433</v>
      </c>
      <c r="F76" s="0" t="n">
        <v>10.469698</v>
      </c>
      <c r="G76" s="0" t="n">
        <v>6.534581</v>
      </c>
      <c r="H76" s="0" t="n">
        <f aca="false">(F76/G76)</f>
        <v>1.6021988249897</v>
      </c>
      <c r="I76" s="0" t="s">
        <v>10</v>
      </c>
    </row>
    <row r="77" customFormat="false" ht="12.8" hidden="false" customHeight="false" outlineLevel="0" collapsed="false">
      <c r="A77" s="0" t="s">
        <v>12</v>
      </c>
      <c r="B77" s="0" t="n">
        <v>9</v>
      </c>
      <c r="C77" s="0" t="n">
        <v>18.354551</v>
      </c>
      <c r="D77" s="0" t="n">
        <v>14.803834</v>
      </c>
      <c r="E77" s="0" t="n">
        <f aca="false">(C77/D77)</f>
        <v>1.2398511763912</v>
      </c>
      <c r="F77" s="0" t="n">
        <v>9.239929</v>
      </c>
      <c r="G77" s="0" t="n">
        <v>5.692996</v>
      </c>
      <c r="H77" s="0" t="n">
        <f aca="false">(F77/G77)</f>
        <v>1.62303451469139</v>
      </c>
      <c r="I77" s="0" t="s">
        <v>10</v>
      </c>
    </row>
    <row r="78" customFormat="false" ht="12.8" hidden="false" customHeight="false" outlineLevel="0" collapsed="false">
      <c r="A78" s="0" t="s">
        <v>12</v>
      </c>
      <c r="B78" s="0" t="n">
        <v>10</v>
      </c>
      <c r="C78" s="0" t="n">
        <v>19.742207</v>
      </c>
      <c r="D78" s="0" t="n">
        <v>15.613139</v>
      </c>
      <c r="E78" s="0" t="n">
        <f aca="false">(C78/D78)</f>
        <v>1.26446110548302</v>
      </c>
      <c r="F78" s="0" t="n">
        <v>7.097058</v>
      </c>
      <c r="G78" s="0" t="n">
        <v>5.780924</v>
      </c>
      <c r="H78" s="0" t="n">
        <f aca="false">(F78/G78)</f>
        <v>1.22766844885005</v>
      </c>
      <c r="I78" s="0" t="s">
        <v>10</v>
      </c>
    </row>
    <row r="79" customFormat="false" ht="12.8" hidden="false" customHeight="false" outlineLevel="0" collapsed="false">
      <c r="A79" s="0" t="s">
        <v>12</v>
      </c>
      <c r="B79" s="0" t="n">
        <v>11</v>
      </c>
      <c r="C79" s="0" t="n">
        <v>19.362309</v>
      </c>
      <c r="D79" s="0" t="n">
        <v>16.548713</v>
      </c>
      <c r="E79" s="0" t="n">
        <f aca="false">(C79/D79)</f>
        <v>1.17001902202304</v>
      </c>
      <c r="F79" s="0" t="n">
        <v>7.031004</v>
      </c>
      <c r="G79" s="0" t="n">
        <v>5.432281</v>
      </c>
      <c r="H79" s="0" t="n">
        <f aca="false">(F79/G79)</f>
        <v>1.29430049734172</v>
      </c>
      <c r="I79" s="0" t="s">
        <v>10</v>
      </c>
    </row>
    <row r="80" customFormat="false" ht="12.8" hidden="false" customHeight="false" outlineLevel="0" collapsed="false">
      <c r="A80" s="0" t="s">
        <v>12</v>
      </c>
      <c r="B80" s="0" t="n">
        <v>12</v>
      </c>
      <c r="C80" s="0" t="n">
        <v>20.763399</v>
      </c>
      <c r="D80" s="0" t="n">
        <v>15.246989</v>
      </c>
      <c r="E80" s="0" t="n">
        <f aca="false">(C80/D80)</f>
        <v>1.36180323865912</v>
      </c>
      <c r="F80" s="0" t="n">
        <v>10.253052</v>
      </c>
      <c r="G80" s="0" t="n">
        <v>6.666414</v>
      </c>
      <c r="H80" s="0" t="n">
        <f aca="false">(F80/G80)</f>
        <v>1.53801609080984</v>
      </c>
      <c r="I80" s="0" t="s">
        <v>10</v>
      </c>
    </row>
    <row r="81" customFormat="false" ht="12.8" hidden="false" customHeight="false" outlineLevel="0" collapsed="false">
      <c r="A81" s="0" t="s">
        <v>12</v>
      </c>
      <c r="B81" s="0" t="n">
        <v>13</v>
      </c>
      <c r="C81" s="0" t="n">
        <v>20.101134</v>
      </c>
      <c r="D81" s="0" t="n">
        <v>17.619072</v>
      </c>
      <c r="E81" s="0" t="n">
        <f aca="false">(C81/D81)</f>
        <v>1.14087359425059</v>
      </c>
      <c r="F81" s="0" t="n">
        <v>8.537647</v>
      </c>
      <c r="G81" s="0" t="n">
        <v>5.52436</v>
      </c>
      <c r="H81" s="0" t="n">
        <f aca="false">(F81/G81)</f>
        <v>1.54545449608642</v>
      </c>
      <c r="I81" s="0" t="s">
        <v>10</v>
      </c>
    </row>
    <row r="82" customFormat="false" ht="12.8" hidden="false" customHeight="false" outlineLevel="0" collapsed="false">
      <c r="A82" s="0" t="s">
        <v>12</v>
      </c>
      <c r="B82" s="0" t="n">
        <v>14</v>
      </c>
      <c r="C82" s="0" t="n">
        <v>16.296843</v>
      </c>
      <c r="D82" s="0" t="n">
        <v>14.611768</v>
      </c>
      <c r="E82" s="0" t="n">
        <f aca="false">(C82/D82)</f>
        <v>1.1153231422782</v>
      </c>
      <c r="F82" s="0" t="n">
        <v>7.369047</v>
      </c>
      <c r="G82" s="0" t="n">
        <v>4.156565</v>
      </c>
      <c r="H82" s="0" t="n">
        <f aca="false">(F82/G82)</f>
        <v>1.77286942463308</v>
      </c>
      <c r="I82" s="0" t="s">
        <v>10</v>
      </c>
    </row>
    <row r="83" customFormat="false" ht="12.8" hidden="false" customHeight="false" outlineLevel="0" collapsed="false">
      <c r="A83" s="0" t="s">
        <v>12</v>
      </c>
      <c r="B83" s="0" t="n">
        <v>15</v>
      </c>
      <c r="C83" s="0" t="n">
        <v>18.202074</v>
      </c>
      <c r="D83" s="0" t="n">
        <v>16.135084</v>
      </c>
      <c r="E83" s="0" t="n">
        <f aca="false">(C83/D83)</f>
        <v>1.1281053138614</v>
      </c>
      <c r="F83" s="0" t="n">
        <v>9.614491</v>
      </c>
      <c r="G83" s="0" t="n">
        <v>5.485415</v>
      </c>
      <c r="H83" s="0" t="n">
        <f aca="false">(F83/G83)</f>
        <v>1.75273721313702</v>
      </c>
      <c r="I83" s="0" t="s">
        <v>10</v>
      </c>
    </row>
    <row r="84" customFormat="false" ht="12.8" hidden="false" customHeight="false" outlineLevel="0" collapsed="false">
      <c r="A84" s="0" t="s">
        <v>12</v>
      </c>
      <c r="B84" s="0" t="n">
        <v>16</v>
      </c>
      <c r="C84" s="0" t="n">
        <v>19.448828</v>
      </c>
      <c r="D84" s="0" t="n">
        <v>15.685049</v>
      </c>
      <c r="E84" s="0" t="n">
        <f aca="false">(C84/D84)</f>
        <v>1.23995965839826</v>
      </c>
      <c r="F84" s="0" t="n">
        <v>7.459874</v>
      </c>
      <c r="G84" s="0" t="n">
        <v>5.424337</v>
      </c>
      <c r="H84" s="0" t="n">
        <f aca="false">(F84/G84)</f>
        <v>1.37526005482329</v>
      </c>
      <c r="I84" s="0" t="s">
        <v>10</v>
      </c>
    </row>
    <row r="85" customFormat="false" ht="12.8" hidden="false" customHeight="false" outlineLevel="0" collapsed="false">
      <c r="A85" s="0" t="s">
        <v>12</v>
      </c>
      <c r="B85" s="0" t="n">
        <v>17</v>
      </c>
      <c r="C85" s="0" t="n">
        <v>15.294062</v>
      </c>
      <c r="D85" s="0" t="n">
        <v>15.246989</v>
      </c>
      <c r="E85" s="0" t="n">
        <f aca="false">(C85/D85)</f>
        <v>1.00308736367554</v>
      </c>
      <c r="F85" s="0" t="n">
        <v>9.56188</v>
      </c>
      <c r="G85" s="0" t="n">
        <v>4.94624</v>
      </c>
      <c r="H85" s="0" t="n">
        <f aca="false">(F85/G85)</f>
        <v>1.93316135084428</v>
      </c>
      <c r="I85" s="0" t="s">
        <v>10</v>
      </c>
    </row>
    <row r="86" customFormat="false" ht="12.8" hidden="false" customHeight="false" outlineLevel="0" collapsed="false">
      <c r="A86" s="0" t="s">
        <v>12</v>
      </c>
      <c r="B86" s="0" t="n">
        <v>18</v>
      </c>
      <c r="C86" s="0" t="n">
        <v>19.329063</v>
      </c>
      <c r="D86" s="0" t="n">
        <v>16.532702</v>
      </c>
      <c r="E86" s="0" t="n">
        <f aca="false">(C86/D86)</f>
        <v>1.16914119664166</v>
      </c>
      <c r="F86" s="0" t="n">
        <v>7.889725</v>
      </c>
      <c r="G86" s="0" t="n">
        <v>5.288775</v>
      </c>
      <c r="H86" s="0" t="n">
        <f aca="false">(F86/G86)</f>
        <v>1.49178685045214</v>
      </c>
      <c r="I86" s="0" t="s">
        <v>10</v>
      </c>
    </row>
    <row r="87" customFormat="false" ht="12.8" hidden="false" customHeight="false" outlineLevel="0" collapsed="false">
      <c r="A87" s="0" t="s">
        <v>12</v>
      </c>
      <c r="B87" s="0" t="n">
        <v>19</v>
      </c>
      <c r="C87" s="0" t="n">
        <v>17.685513</v>
      </c>
      <c r="D87" s="0" t="n">
        <v>15.471143</v>
      </c>
      <c r="E87" s="0" t="n">
        <f aca="false">(C87/D87)</f>
        <v>1.14312904999973</v>
      </c>
      <c r="F87" s="0" t="n">
        <v>7.320972</v>
      </c>
      <c r="G87" s="0" t="n">
        <v>5.250484</v>
      </c>
      <c r="H87" s="0" t="n">
        <f aca="false">(F87/G87)</f>
        <v>1.39434231206114</v>
      </c>
      <c r="I87" s="0" t="s">
        <v>10</v>
      </c>
    </row>
    <row r="88" customFormat="false" ht="12.8" hidden="false" customHeight="false" outlineLevel="0" collapsed="false">
      <c r="A88" s="0" t="s">
        <v>12</v>
      </c>
      <c r="B88" s="0" t="n">
        <v>20</v>
      </c>
      <c r="C88" s="0" t="n">
        <v>19.64423</v>
      </c>
      <c r="D88" s="0" t="n">
        <v>17.004988</v>
      </c>
      <c r="E88" s="0" t="n">
        <f aca="false">(C88/D88)</f>
        <v>1.15520399073495</v>
      </c>
      <c r="F88" s="0" t="n">
        <v>9.94968</v>
      </c>
      <c r="G88" s="0" t="n">
        <v>5.432281</v>
      </c>
      <c r="H88" s="0" t="n">
        <f aca="false">(F88/G88)</f>
        <v>1.83158419087672</v>
      </c>
      <c r="I88" s="0" t="s">
        <v>10</v>
      </c>
    </row>
    <row r="89" customFormat="false" ht="12.8" hidden="false" customHeight="false" outlineLevel="0" collapsed="false">
      <c r="A89" s="0" t="s">
        <v>12</v>
      </c>
      <c r="B89" s="0" t="n">
        <v>21</v>
      </c>
      <c r="C89" s="0" t="n">
        <v>18.418338</v>
      </c>
      <c r="D89" s="0" t="n">
        <v>16.735881</v>
      </c>
      <c r="E89" s="0" t="n">
        <f aca="false">(C89/D89)</f>
        <v>1.10052993326136</v>
      </c>
      <c r="F89" s="0" t="n">
        <v>9.534144</v>
      </c>
      <c r="G89" s="0" t="n">
        <v>5.485415</v>
      </c>
      <c r="H89" s="0" t="n">
        <f aca="false">(F89/G89)</f>
        <v>1.73808982547355</v>
      </c>
      <c r="I89" s="0" t="s">
        <v>10</v>
      </c>
    </row>
    <row r="90" customFormat="false" ht="12.8" hidden="false" customHeight="false" outlineLevel="0" collapsed="false">
      <c r="A90" s="0" t="s">
        <v>12</v>
      </c>
      <c r="B90" s="0" t="n">
        <v>22</v>
      </c>
      <c r="C90" s="0" t="n">
        <v>19.823802</v>
      </c>
      <c r="D90" s="0" t="n">
        <v>15.414797</v>
      </c>
      <c r="E90" s="0" t="n">
        <f aca="false">(C90/D90)</f>
        <v>1.28602420129178</v>
      </c>
      <c r="F90" s="0" t="n">
        <v>9.084394</v>
      </c>
      <c r="G90" s="0" t="n">
        <v>5.815723</v>
      </c>
      <c r="H90" s="0" t="n">
        <f aca="false">(F90/G90)</f>
        <v>1.56204035164673</v>
      </c>
      <c r="I90" s="0" t="s">
        <v>10</v>
      </c>
    </row>
    <row r="91" customFormat="false" ht="12.8" hidden="false" customHeight="false" outlineLevel="0" collapsed="false">
      <c r="A91" s="0" t="s">
        <v>12</v>
      </c>
      <c r="B91" s="0" t="n">
        <v>23</v>
      </c>
      <c r="C91" s="0" t="n">
        <v>19.603101</v>
      </c>
      <c r="D91" s="0" t="n">
        <v>14.793608</v>
      </c>
      <c r="E91" s="0" t="n">
        <f aca="false">(C91/D91)</f>
        <v>1.32510615395514</v>
      </c>
      <c r="F91" s="0" t="n">
        <v>10.804035</v>
      </c>
      <c r="G91" s="0" t="n">
        <v>6.933472</v>
      </c>
      <c r="H91" s="0" t="n">
        <f aca="false">(F91/G91)</f>
        <v>1.55824311398387</v>
      </c>
      <c r="I91" s="0" t="s">
        <v>10</v>
      </c>
    </row>
    <row r="92" customFormat="false" ht="12.8" hidden="false" customHeight="false" outlineLevel="0" collapsed="false">
      <c r="A92" s="0" t="s">
        <v>12</v>
      </c>
      <c r="B92" s="0" t="n">
        <v>24</v>
      </c>
      <c r="C92" s="0" t="n">
        <v>19.48243</v>
      </c>
      <c r="D92" s="0" t="n">
        <v>15.980369</v>
      </c>
      <c r="E92" s="0" t="n">
        <f aca="false">(C92/D92)</f>
        <v>1.21914769302261</v>
      </c>
      <c r="F92" s="0" t="n">
        <v>9.450445</v>
      </c>
      <c r="G92" s="0" t="n">
        <v>5.632869</v>
      </c>
      <c r="H92" s="0" t="n">
        <f aca="false">(F92/G92)</f>
        <v>1.67773207578589</v>
      </c>
      <c r="I92" s="0" t="s">
        <v>10</v>
      </c>
    </row>
    <row r="93" customFormat="false" ht="12.8" hidden="false" customHeight="false" outlineLevel="0" collapsed="false">
      <c r="A93" s="0" t="s">
        <v>12</v>
      </c>
      <c r="B93" s="0" t="n">
        <v>25</v>
      </c>
      <c r="C93" s="0" t="n">
        <v>16.844788</v>
      </c>
      <c r="D93" s="0" t="n">
        <v>14.223404</v>
      </c>
      <c r="E93" s="0" t="n">
        <f aca="false">(C93/D93)</f>
        <v>1.1843007482597</v>
      </c>
      <c r="F93" s="0" t="n">
        <v>7.786755</v>
      </c>
      <c r="G93" s="0" t="n">
        <v>5.594679</v>
      </c>
      <c r="H93" s="0" t="n">
        <f aca="false">(F93/G93)</f>
        <v>1.39181443653872</v>
      </c>
      <c r="I93" s="0" t="s">
        <v>10</v>
      </c>
    </row>
    <row r="94" customFormat="false" ht="12.8" hidden="false" customHeight="false" outlineLevel="0" collapsed="false">
      <c r="A94" s="0" t="s">
        <v>12</v>
      </c>
      <c r="B94" s="0" t="n">
        <v>26</v>
      </c>
      <c r="C94" s="0" t="n">
        <v>18.999381</v>
      </c>
      <c r="D94" s="0" t="n">
        <v>16.744921</v>
      </c>
      <c r="E94" s="0" t="n">
        <f aca="false">(C94/D94)</f>
        <v>1.13463545154976</v>
      </c>
      <c r="F94" s="0" t="n">
        <v>9.593481</v>
      </c>
      <c r="G94" s="0" t="n">
        <v>5.357478</v>
      </c>
      <c r="H94" s="0" t="n">
        <f aca="false">(F94/G94)</f>
        <v>1.79067109561626</v>
      </c>
      <c r="I94" s="0" t="s">
        <v>10</v>
      </c>
    </row>
    <row r="95" customFormat="false" ht="12.8" hidden="false" customHeight="false" outlineLevel="0" collapsed="false">
      <c r="A95" s="0" t="s">
        <v>12</v>
      </c>
      <c r="B95" s="0" t="n">
        <v>27</v>
      </c>
      <c r="C95" s="0" t="n">
        <v>19.034528</v>
      </c>
      <c r="D95" s="0" t="n">
        <v>16.12492</v>
      </c>
      <c r="E95" s="0" t="n">
        <f aca="false">(C95/D95)</f>
        <v>1.18044170141619</v>
      </c>
      <c r="F95" s="0" t="n">
        <v>9.89248</v>
      </c>
      <c r="G95" s="0" t="n">
        <v>5.946526</v>
      </c>
      <c r="H95" s="0" t="n">
        <f aca="false">(F95/G95)</f>
        <v>1.66357298362103</v>
      </c>
      <c r="I95" s="0" t="s">
        <v>10</v>
      </c>
    </row>
    <row r="96" customFormat="false" ht="12.8" hidden="false" customHeight="false" outlineLevel="0" collapsed="false">
      <c r="A96" s="0" t="s">
        <v>12</v>
      </c>
      <c r="B96" s="0" t="n">
        <v>28</v>
      </c>
      <c r="C96" s="0" t="n">
        <v>18.931557</v>
      </c>
      <c r="D96" s="0" t="n">
        <v>16.617915</v>
      </c>
      <c r="E96" s="0" t="n">
        <f aca="false">(C96/D96)</f>
        <v>1.13922576929777</v>
      </c>
      <c r="F96" s="0" t="n">
        <v>10.085639</v>
      </c>
      <c r="G96" s="0" t="n">
        <v>5.420661</v>
      </c>
      <c r="H96" s="0" t="n">
        <f aca="false">(F96/G96)</f>
        <v>1.86059209384243</v>
      </c>
      <c r="I96" s="0" t="s">
        <v>10</v>
      </c>
    </row>
    <row r="97" customFormat="false" ht="12.8" hidden="false" customHeight="false" outlineLevel="0" collapsed="false">
      <c r="A97" s="0" t="s">
        <v>12</v>
      </c>
      <c r="B97" s="0" t="n">
        <v>29</v>
      </c>
      <c r="C97" s="0" t="n">
        <v>17.691929</v>
      </c>
      <c r="D97" s="0" t="n">
        <v>15.180676</v>
      </c>
      <c r="E97" s="0" t="n">
        <f aca="false">(C97/D97)</f>
        <v>1.1654243197075</v>
      </c>
      <c r="F97" s="0" t="n">
        <v>9.402283</v>
      </c>
      <c r="G97" s="0" t="n">
        <v>4.94624</v>
      </c>
      <c r="H97" s="0" t="n">
        <f aca="false">(F97/G97)</f>
        <v>1.90089502329042</v>
      </c>
      <c r="I97" s="0" t="s">
        <v>10</v>
      </c>
    </row>
    <row r="98" customFormat="false" ht="12.8" hidden="false" customHeight="false" outlineLevel="0" collapsed="false">
      <c r="A98" s="0" t="s">
        <v>12</v>
      </c>
      <c r="B98" s="0" t="n">
        <v>30</v>
      </c>
      <c r="C98" s="0" t="n">
        <v>19.258471</v>
      </c>
      <c r="D98" s="0" t="n">
        <v>17.691216</v>
      </c>
      <c r="E98" s="0" t="n">
        <f aca="false">(C98/D98)</f>
        <v>1.08858944461477</v>
      </c>
      <c r="F98" s="0" t="n">
        <v>9.861837</v>
      </c>
      <c r="G98" s="0" t="n">
        <v>6.918906</v>
      </c>
      <c r="H98" s="0" t="n">
        <f aca="false">(F98/G98)</f>
        <v>1.42534629029503</v>
      </c>
      <c r="I98" s="0" t="s">
        <v>10</v>
      </c>
    </row>
    <row r="99" customFormat="false" ht="12.8" hidden="false" customHeight="false" outlineLevel="0" collapsed="false">
      <c r="A99" s="0" t="s">
        <v>12</v>
      </c>
      <c r="B99" s="0" t="n">
        <v>31</v>
      </c>
      <c r="C99" s="0" t="n">
        <v>19.189591</v>
      </c>
      <c r="D99" s="0" t="n">
        <v>17.371833</v>
      </c>
      <c r="E99" s="0" t="n">
        <f aca="false">(C99/D99)</f>
        <v>1.10463823823312</v>
      </c>
      <c r="F99" s="0" t="n">
        <v>10.11685</v>
      </c>
      <c r="G99" s="0" t="n">
        <v>6.741658</v>
      </c>
      <c r="H99" s="0" t="n">
        <f aca="false">(F99/G99)</f>
        <v>1.50064717017683</v>
      </c>
      <c r="I99" s="0" t="s">
        <v>10</v>
      </c>
    </row>
    <row r="100" customFormat="false" ht="12.8" hidden="false" customHeight="false" outlineLevel="0" collapsed="false">
      <c r="A100" s="0" t="s">
        <v>13</v>
      </c>
      <c r="B100" s="0" t="n">
        <v>1</v>
      </c>
      <c r="C100" s="0" t="n">
        <v>19.601171</v>
      </c>
      <c r="D100" s="0" t="n">
        <v>12.996591</v>
      </c>
      <c r="E100" s="0" t="n">
        <f aca="false">(C100/D100)</f>
        <v>1.50817787525975</v>
      </c>
      <c r="F100" s="0" t="n">
        <v>8.035433</v>
      </c>
      <c r="G100" s="0" t="n">
        <v>4.472248</v>
      </c>
      <c r="H100" s="0" t="n">
        <f aca="false">(F100/G100)</f>
        <v>1.79673242628763</v>
      </c>
      <c r="I100" s="0" t="s">
        <v>10</v>
      </c>
    </row>
    <row r="101" customFormat="false" ht="12.8" hidden="false" customHeight="false" outlineLevel="0" collapsed="false">
      <c r="A101" s="0" t="s">
        <v>13</v>
      </c>
      <c r="B101" s="0" t="n">
        <v>2</v>
      </c>
      <c r="C101" s="0" t="n">
        <v>16.933644</v>
      </c>
      <c r="D101" s="0" t="n">
        <v>13.432714</v>
      </c>
      <c r="E101" s="0" t="n">
        <f aca="false">(C101/D101)</f>
        <v>1.26062715248758</v>
      </c>
      <c r="F101" s="0" t="n">
        <v>7.942297</v>
      </c>
      <c r="G101" s="0" t="n">
        <v>5.578878</v>
      </c>
      <c r="H101" s="0" t="n">
        <f aca="false">(F101/G101)</f>
        <v>1.42363697503333</v>
      </c>
      <c r="I101" s="0" t="s">
        <v>10</v>
      </c>
    </row>
    <row r="102" customFormat="false" ht="12.8" hidden="false" customHeight="false" outlineLevel="0" collapsed="false">
      <c r="A102" s="0" t="s">
        <v>13</v>
      </c>
      <c r="B102" s="0" t="n">
        <v>3</v>
      </c>
      <c r="C102" s="0" t="n">
        <v>18.829363</v>
      </c>
      <c r="D102" s="0" t="n">
        <v>15.628478</v>
      </c>
      <c r="E102" s="0" t="n">
        <f aca="false">(C102/D102)</f>
        <v>1.2048110506986</v>
      </c>
      <c r="F102" s="0" t="n">
        <v>7.082828</v>
      </c>
      <c r="G102" s="0" t="n">
        <v>4.892405</v>
      </c>
      <c r="H102" s="0" t="n">
        <f aca="false">(F102/G102)</f>
        <v>1.44771906659404</v>
      </c>
      <c r="I102" s="0" t="s">
        <v>10</v>
      </c>
    </row>
    <row r="103" customFormat="false" ht="12.8" hidden="false" customHeight="false" outlineLevel="0" collapsed="false">
      <c r="A103" s="0" t="s">
        <v>13</v>
      </c>
      <c r="B103" s="0" t="n">
        <v>4</v>
      </c>
      <c r="C103" s="0" t="n">
        <v>18.035727</v>
      </c>
      <c r="D103" s="0" t="n">
        <v>14.163875</v>
      </c>
      <c r="E103" s="0" t="n">
        <f aca="false">(C103/D103)</f>
        <v>1.2733610682105</v>
      </c>
      <c r="F103" s="0" t="n">
        <v>7.576619</v>
      </c>
      <c r="G103" s="0" t="n">
        <v>5.185228</v>
      </c>
      <c r="H103" s="0" t="n">
        <f aca="false">(F103/G103)</f>
        <v>1.46119302757757</v>
      </c>
      <c r="I103" s="0" t="s">
        <v>10</v>
      </c>
    </row>
    <row r="104" customFormat="false" ht="12.8" hidden="false" customHeight="false" outlineLevel="0" collapsed="false">
      <c r="A104" s="0" t="s">
        <v>13</v>
      </c>
      <c r="B104" s="0" t="n">
        <v>5</v>
      </c>
      <c r="C104" s="0" t="n">
        <v>16.841045</v>
      </c>
      <c r="D104" s="0" t="n">
        <v>13.816834</v>
      </c>
      <c r="E104" s="0" t="n">
        <f aca="false">(C104/D104)</f>
        <v>1.21887872431557</v>
      </c>
      <c r="F104" s="0" t="n">
        <v>7.274314</v>
      </c>
      <c r="G104" s="0" t="n">
        <v>5.338614</v>
      </c>
      <c r="H104" s="0" t="n">
        <f aca="false">(F104/G104)</f>
        <v>1.36258474577859</v>
      </c>
      <c r="I104" s="0" t="s">
        <v>10</v>
      </c>
    </row>
    <row r="105" customFormat="false" ht="12.8" hidden="false" customHeight="false" outlineLevel="0" collapsed="false">
      <c r="A105" s="0" t="s">
        <v>13</v>
      </c>
      <c r="B105" s="0" t="n">
        <v>6</v>
      </c>
      <c r="C105" s="0" t="n">
        <v>18.738728</v>
      </c>
      <c r="D105" s="0" t="n">
        <v>14.872675</v>
      </c>
      <c r="E105" s="0" t="n">
        <f aca="false">(C105/D105)</f>
        <v>1.25994335249039</v>
      </c>
      <c r="F105" s="0" t="n">
        <v>8.011857</v>
      </c>
      <c r="G105" s="0" t="n">
        <v>5.576617</v>
      </c>
      <c r="H105" s="0" t="n">
        <f aca="false">(F105/G105)</f>
        <v>1.43668769076306</v>
      </c>
      <c r="I105" s="0" t="s">
        <v>10</v>
      </c>
    </row>
    <row r="106" customFormat="false" ht="12.8" hidden="false" customHeight="false" outlineLevel="0" collapsed="false">
      <c r="A106" s="0" t="s">
        <v>13</v>
      </c>
      <c r="B106" s="0" t="n">
        <v>7</v>
      </c>
      <c r="C106" s="0" t="n">
        <v>16.377124</v>
      </c>
      <c r="D106" s="0" t="n">
        <v>13.663559</v>
      </c>
      <c r="E106" s="0" t="n">
        <f aca="false">(C106/D106)</f>
        <v>1.19859869599129</v>
      </c>
      <c r="F106" s="0" t="n">
        <v>7.415109</v>
      </c>
      <c r="G106" s="0" t="n">
        <v>4.542197</v>
      </c>
      <c r="H106" s="0" t="n">
        <f aca="false">(F106/G106)</f>
        <v>1.63249392309493</v>
      </c>
      <c r="I106" s="0" t="s">
        <v>10</v>
      </c>
    </row>
    <row r="107" customFormat="false" ht="12.8" hidden="false" customHeight="false" outlineLevel="0" collapsed="false">
      <c r="A107" s="0" t="s">
        <v>13</v>
      </c>
      <c r="B107" s="0" t="n">
        <v>8</v>
      </c>
      <c r="C107" s="0" t="n">
        <v>19.922614</v>
      </c>
      <c r="D107" s="0" t="n">
        <v>14.678825</v>
      </c>
      <c r="E107" s="0" t="n">
        <f aca="false">(C107/D107)</f>
        <v>1.35723492854503</v>
      </c>
      <c r="F107" s="0" t="n">
        <v>7.397881</v>
      </c>
      <c r="G107" s="0" t="n">
        <v>4.936389</v>
      </c>
      <c r="H107" s="0" t="n">
        <f aca="false">(F107/G107)</f>
        <v>1.49864222612926</v>
      </c>
      <c r="I107" s="0" t="s">
        <v>10</v>
      </c>
    </row>
    <row r="108" customFormat="false" ht="12.8" hidden="false" customHeight="false" outlineLevel="0" collapsed="false">
      <c r="A108" s="0" t="s">
        <v>13</v>
      </c>
      <c r="B108" s="0" t="n">
        <v>9</v>
      </c>
      <c r="C108" s="0" t="n">
        <v>21.472829</v>
      </c>
      <c r="D108" s="0" t="n">
        <v>16.265085</v>
      </c>
      <c r="E108" s="0" t="n">
        <f aca="false">(C108/D108)</f>
        <v>1.32017932891221</v>
      </c>
      <c r="F108" s="0" t="n">
        <v>10.265344</v>
      </c>
      <c r="G108" s="0" t="n">
        <v>5.512934</v>
      </c>
      <c r="H108" s="0" t="n">
        <f aca="false">(F108/G108)</f>
        <v>1.86204732362114</v>
      </c>
      <c r="I108" s="0" t="s">
        <v>10</v>
      </c>
    </row>
    <row r="109" customFormat="false" ht="12.8" hidden="false" customHeight="false" outlineLevel="0" collapsed="false">
      <c r="A109" s="0" t="s">
        <v>13</v>
      </c>
      <c r="B109" s="0" t="n">
        <v>10</v>
      </c>
      <c r="C109" s="0" t="n">
        <v>19.179737</v>
      </c>
      <c r="D109" s="0" t="n">
        <v>14.675835</v>
      </c>
      <c r="E109" s="0" t="n">
        <f aca="false">(C109/D109)</f>
        <v>1.30689238465818</v>
      </c>
      <c r="F109" s="0" t="n">
        <v>8.223339</v>
      </c>
      <c r="G109" s="0" t="n">
        <v>4.700848</v>
      </c>
      <c r="H109" s="0" t="n">
        <f aca="false">(F109/G109)</f>
        <v>1.7493309717736</v>
      </c>
      <c r="I109" s="0" t="s">
        <v>10</v>
      </c>
    </row>
    <row r="110" customFormat="false" ht="12.8" hidden="false" customHeight="false" outlineLevel="0" collapsed="false">
      <c r="A110" s="0" t="s">
        <v>13</v>
      </c>
      <c r="B110" s="0" t="n">
        <v>11</v>
      </c>
      <c r="C110" s="0" t="n">
        <v>20.156893</v>
      </c>
      <c r="D110" s="0" t="n">
        <v>14.868435</v>
      </c>
      <c r="E110" s="0" t="n">
        <f aca="false">(C110/D110)</f>
        <v>1.35568356723488</v>
      </c>
      <c r="F110" s="0" t="n">
        <v>7.684047</v>
      </c>
      <c r="G110" s="0" t="n">
        <v>4.87174</v>
      </c>
      <c r="H110" s="0" t="n">
        <f aca="false">(F110/G110)</f>
        <v>1.5772695176672</v>
      </c>
      <c r="I110" s="0" t="s">
        <v>10</v>
      </c>
    </row>
    <row r="111" customFormat="false" ht="12.8" hidden="false" customHeight="false" outlineLevel="0" collapsed="false">
      <c r="A111" s="0" t="s">
        <v>13</v>
      </c>
      <c r="B111" s="0" t="n">
        <v>12</v>
      </c>
      <c r="C111" s="0" t="n">
        <v>18.438867</v>
      </c>
      <c r="D111" s="0" t="n">
        <v>14.762887</v>
      </c>
      <c r="E111" s="0" t="n">
        <f aca="false">(C111/D111)</f>
        <v>1.24900143176602</v>
      </c>
      <c r="F111" s="0" t="n">
        <v>7.820692</v>
      </c>
      <c r="G111" s="0" t="n">
        <v>4.85878</v>
      </c>
      <c r="H111" s="0" t="n">
        <f aca="false">(F111/G111)</f>
        <v>1.60959994072586</v>
      </c>
      <c r="I111" s="0" t="s">
        <v>10</v>
      </c>
    </row>
    <row r="112" customFormat="false" ht="12.8" hidden="false" customHeight="false" outlineLevel="0" collapsed="false">
      <c r="A112" s="0" t="s">
        <v>13</v>
      </c>
      <c r="B112" s="0" t="n">
        <v>13</v>
      </c>
      <c r="C112" s="0" t="n">
        <v>20.968886</v>
      </c>
      <c r="D112" s="0" t="n">
        <v>16.432473</v>
      </c>
      <c r="E112" s="0" t="n">
        <f aca="false">(C112/D112)</f>
        <v>1.27606392537508</v>
      </c>
      <c r="F112" s="0" t="n">
        <v>8.198566</v>
      </c>
      <c r="G112" s="0" t="n">
        <v>6.026575</v>
      </c>
      <c r="H112" s="0" t="n">
        <f aca="false">(F112/G112)</f>
        <v>1.3604022185072</v>
      </c>
      <c r="I112" s="0" t="s">
        <v>10</v>
      </c>
    </row>
    <row r="113" customFormat="false" ht="12.8" hidden="false" customHeight="false" outlineLevel="0" collapsed="false">
      <c r="A113" s="0" t="s">
        <v>13</v>
      </c>
      <c r="B113" s="0" t="n">
        <v>14</v>
      </c>
      <c r="C113" s="0" t="n">
        <v>17.844525</v>
      </c>
      <c r="D113" s="0" t="n">
        <v>14.800426</v>
      </c>
      <c r="E113" s="0" t="n">
        <f aca="false">(C113/D113)</f>
        <v>1.20567644471855</v>
      </c>
      <c r="F113" s="0" t="n">
        <v>7.860901</v>
      </c>
      <c r="G113" s="0" t="n">
        <v>5.307816</v>
      </c>
      <c r="H113" s="0" t="n">
        <f aca="false">(F113/G113)</f>
        <v>1.48100480498947</v>
      </c>
      <c r="I113" s="0" t="s">
        <v>10</v>
      </c>
    </row>
    <row r="114" customFormat="false" ht="12.8" hidden="false" customHeight="false" outlineLevel="0" collapsed="false">
      <c r="A114" s="0" t="s">
        <v>13</v>
      </c>
      <c r="B114" s="0" t="n">
        <v>15</v>
      </c>
      <c r="C114" s="0" t="n">
        <v>19.698722</v>
      </c>
      <c r="D114" s="0" t="n">
        <v>16.321587</v>
      </c>
      <c r="E114" s="0" t="n">
        <f aca="false">(C114/D114)</f>
        <v>1.20691217097945</v>
      </c>
      <c r="F114" s="0" t="n">
        <v>8.705857</v>
      </c>
      <c r="G114" s="0" t="n">
        <v>6.304743</v>
      </c>
      <c r="H114" s="0" t="n">
        <f aca="false">(F114/G114)</f>
        <v>1.38084248636304</v>
      </c>
      <c r="I114" s="0" t="s">
        <v>10</v>
      </c>
    </row>
    <row r="115" customFormat="false" ht="12.8" hidden="false" customHeight="false" outlineLevel="0" collapsed="false">
      <c r="A115" s="0" t="s">
        <v>13</v>
      </c>
      <c r="B115" s="0" t="n">
        <v>16</v>
      </c>
      <c r="C115" s="0" t="n">
        <v>17.090797</v>
      </c>
      <c r="D115" s="0" t="n">
        <v>16.28678</v>
      </c>
      <c r="E115" s="0" t="n">
        <f aca="false">(C115/D115)</f>
        <v>1.04936623445518</v>
      </c>
      <c r="F115" s="0" t="n">
        <v>7.604862</v>
      </c>
      <c r="G115" s="0" t="n">
        <v>5.614929</v>
      </c>
      <c r="H115" s="0" t="n">
        <f aca="false">(F115/G115)</f>
        <v>1.35440038511618</v>
      </c>
      <c r="I115" s="0" t="s">
        <v>10</v>
      </c>
    </row>
    <row r="116" customFormat="false" ht="12.8" hidden="false" customHeight="false" outlineLevel="0" collapsed="false">
      <c r="A116" s="0" t="s">
        <v>13</v>
      </c>
      <c r="B116" s="0" t="n">
        <v>17</v>
      </c>
      <c r="C116" s="0" t="n">
        <v>18.87151</v>
      </c>
      <c r="D116" s="0" t="n">
        <v>16.930665</v>
      </c>
      <c r="E116" s="0" t="n">
        <f aca="false">(C116/D116)</f>
        <v>1.11463489473095</v>
      </c>
      <c r="F116" s="0" t="n">
        <v>8.10108</v>
      </c>
      <c r="G116" s="0" t="n">
        <v>5.409016</v>
      </c>
      <c r="H116" s="0" t="n">
        <f aca="false">(F116/G116)</f>
        <v>1.49769939671097</v>
      </c>
      <c r="I116" s="0" t="s">
        <v>10</v>
      </c>
    </row>
    <row r="117" customFormat="false" ht="12.8" hidden="false" customHeight="false" outlineLevel="0" collapsed="false">
      <c r="A117" s="0" t="s">
        <v>13</v>
      </c>
      <c r="B117" s="0" t="n">
        <v>18</v>
      </c>
      <c r="C117" s="0" t="n">
        <v>15.920281</v>
      </c>
      <c r="D117" s="0" t="n">
        <v>13.205474</v>
      </c>
      <c r="E117" s="0" t="n">
        <f aca="false">(C117/D117)</f>
        <v>1.20558194276101</v>
      </c>
      <c r="F117" s="0" t="n">
        <v>7.28817</v>
      </c>
      <c r="G117" s="0" t="n">
        <v>5.047194</v>
      </c>
      <c r="H117" s="0" t="n">
        <f aca="false">(F117/G117)</f>
        <v>1.44400433191195</v>
      </c>
      <c r="I117" s="0" t="s">
        <v>10</v>
      </c>
    </row>
    <row r="118" customFormat="false" ht="12.8" hidden="false" customHeight="false" outlineLevel="0" collapsed="false">
      <c r="A118" s="0" t="s">
        <v>13</v>
      </c>
      <c r="B118" s="0" t="n">
        <v>19</v>
      </c>
      <c r="C118" s="0" t="n">
        <v>18.180583</v>
      </c>
      <c r="D118" s="0" t="n">
        <v>14.559892</v>
      </c>
      <c r="E118" s="0" t="n">
        <f aca="false">(C118/D118)</f>
        <v>1.24867567698991</v>
      </c>
      <c r="F118" s="0" t="n">
        <v>8.792341</v>
      </c>
      <c r="G118" s="0" t="n">
        <v>5.257685</v>
      </c>
      <c r="H118" s="0" t="n">
        <f aca="false">(F118/G118)</f>
        <v>1.67228371422023</v>
      </c>
      <c r="I118" s="0" t="s">
        <v>10</v>
      </c>
    </row>
    <row r="119" customFormat="false" ht="12.8" hidden="false" customHeight="false" outlineLevel="0" collapsed="false">
      <c r="A119" s="0" t="s">
        <v>13</v>
      </c>
      <c r="B119" s="0" t="n">
        <v>20</v>
      </c>
      <c r="C119" s="0" t="n">
        <v>15.960628</v>
      </c>
      <c r="D119" s="0" t="n">
        <v>14.770573</v>
      </c>
      <c r="E119" s="0" t="n">
        <f aca="false">(C119/D119)</f>
        <v>1.08056931846855</v>
      </c>
      <c r="F119" s="0" t="n">
        <v>9.101037</v>
      </c>
      <c r="G119" s="0" t="n">
        <v>5.774376</v>
      </c>
      <c r="H119" s="0" t="n">
        <f aca="false">(F119/G119)</f>
        <v>1.57610744433684</v>
      </c>
      <c r="I119" s="0" t="s">
        <v>10</v>
      </c>
    </row>
    <row r="120" customFormat="false" ht="12.8" hidden="false" customHeight="false" outlineLevel="0" collapsed="false">
      <c r="A120" s="0" t="s">
        <v>13</v>
      </c>
      <c r="B120" s="0" t="n">
        <v>21</v>
      </c>
      <c r="C120" s="0" t="n">
        <v>20.393869</v>
      </c>
      <c r="D120" s="0" t="n">
        <v>14.986708</v>
      </c>
      <c r="E120" s="0" t="n">
        <f aca="false">(C120/D120)</f>
        <v>1.3607971143496</v>
      </c>
      <c r="F120" s="0" t="n">
        <v>9.298432</v>
      </c>
      <c r="G120" s="0" t="n">
        <v>6.068282</v>
      </c>
      <c r="H120" s="0" t="n">
        <f aca="false">(F120/G120)</f>
        <v>1.5323005753523</v>
      </c>
      <c r="I120" s="0" t="s">
        <v>10</v>
      </c>
    </row>
    <row r="121" customFormat="false" ht="12.8" hidden="false" customHeight="false" outlineLevel="0" collapsed="false">
      <c r="A121" s="0" t="s">
        <v>13</v>
      </c>
      <c r="B121" s="0" t="n">
        <v>22</v>
      </c>
      <c r="C121" s="0" t="n">
        <v>18.648423</v>
      </c>
      <c r="D121" s="0" t="n">
        <v>15.851876</v>
      </c>
      <c r="E121" s="0" t="n">
        <f aca="false">(C121/D121)</f>
        <v>1.17641741583141</v>
      </c>
      <c r="F121" s="0" t="n">
        <v>8.854934</v>
      </c>
      <c r="G121" s="0" t="n">
        <v>6.751956</v>
      </c>
      <c r="H121" s="0" t="n">
        <f aca="false">(F121/G121)</f>
        <v>1.31146204151804</v>
      </c>
      <c r="I121" s="0" t="s">
        <v>10</v>
      </c>
    </row>
    <row r="122" customFormat="false" ht="12.8" hidden="false" customHeight="false" outlineLevel="0" collapsed="false">
      <c r="A122" s="0" t="s">
        <v>13</v>
      </c>
      <c r="B122" s="0" t="n">
        <v>23</v>
      </c>
      <c r="C122" s="0" t="n">
        <v>20.149384</v>
      </c>
      <c r="D122" s="0" t="n">
        <v>16.134302</v>
      </c>
      <c r="E122" s="0" t="n">
        <f aca="false">(C122/D122)</f>
        <v>1.2488537774984</v>
      </c>
      <c r="F122" s="0" t="n">
        <v>9.734416</v>
      </c>
      <c r="G122" s="0" t="n">
        <v>5.402017</v>
      </c>
      <c r="H122" s="0" t="n">
        <f aca="false">(F122/G122)</f>
        <v>1.80199655054769</v>
      </c>
      <c r="I122" s="0" t="s">
        <v>10</v>
      </c>
    </row>
    <row r="123" customFormat="false" ht="12.8" hidden="false" customHeight="false" outlineLevel="0" collapsed="false">
      <c r="A123" s="0" t="s">
        <v>13</v>
      </c>
      <c r="B123" s="0" t="n">
        <v>24</v>
      </c>
      <c r="C123" s="0" t="n">
        <v>17.901677</v>
      </c>
      <c r="D123" s="0" t="n">
        <v>14.420643</v>
      </c>
      <c r="E123" s="0" t="n">
        <f aca="false">(C123/D123)</f>
        <v>1.24139242612136</v>
      </c>
      <c r="F123" s="0" t="n">
        <v>8.135256</v>
      </c>
      <c r="G123" s="0" t="n">
        <v>4.721885</v>
      </c>
      <c r="H123" s="0" t="n">
        <f aca="false">(F123/G123)</f>
        <v>1.72288312824222</v>
      </c>
      <c r="I123" s="0" t="s">
        <v>10</v>
      </c>
    </row>
    <row r="124" customFormat="false" ht="12.8" hidden="false" customHeight="false" outlineLevel="0" collapsed="false">
      <c r="A124" s="0" t="s">
        <v>13</v>
      </c>
      <c r="B124" s="0" t="n">
        <v>25</v>
      </c>
      <c r="C124" s="0" t="n">
        <v>18.570398</v>
      </c>
      <c r="D124" s="0" t="n">
        <v>14.375974</v>
      </c>
      <c r="E124" s="0" t="n">
        <f aca="false">(C124/D124)</f>
        <v>1.29176624832516</v>
      </c>
      <c r="F124" s="0" t="n">
        <v>8.872299</v>
      </c>
      <c r="G124" s="0" t="n">
        <v>5.432281</v>
      </c>
      <c r="H124" s="0" t="n">
        <f aca="false">(F124/G124)</f>
        <v>1.63325479664988</v>
      </c>
      <c r="I124" s="0" t="s">
        <v>10</v>
      </c>
    </row>
    <row r="125" customFormat="false" ht="12.8" hidden="false" customHeight="false" outlineLevel="0" collapsed="false">
      <c r="A125" s="0" t="s">
        <v>13</v>
      </c>
      <c r="B125" s="0" t="n">
        <v>26</v>
      </c>
      <c r="C125" s="0" t="n">
        <v>20.330697</v>
      </c>
      <c r="D125" s="0" t="n">
        <v>15.888564</v>
      </c>
      <c r="E125" s="0" t="n">
        <f aca="false">(C125/D125)</f>
        <v>1.27958052093317</v>
      </c>
      <c r="F125" s="0" t="n">
        <v>10.016631</v>
      </c>
      <c r="G125" s="0" t="n">
        <v>5.547141</v>
      </c>
      <c r="H125" s="0" t="n">
        <f aca="false">(F125/G125)</f>
        <v>1.80572857261065</v>
      </c>
      <c r="I125" s="0" t="s">
        <v>10</v>
      </c>
    </row>
    <row r="126" customFormat="false" ht="12.8" hidden="false" customHeight="false" outlineLevel="0" collapsed="false">
      <c r="A126" s="0" t="s">
        <v>13</v>
      </c>
      <c r="B126" s="0" t="n">
        <v>27</v>
      </c>
      <c r="C126" s="0" t="n">
        <v>19.424719</v>
      </c>
      <c r="D126" s="0" t="n">
        <v>15.506921</v>
      </c>
      <c r="E126" s="0" t="n">
        <f aca="false">(C126/D126)</f>
        <v>1.2526483497272</v>
      </c>
      <c r="F126" s="0" t="n">
        <v>10.180177</v>
      </c>
      <c r="G126" s="0" t="n">
        <v>5.939631</v>
      </c>
      <c r="H126" s="0" t="n">
        <f aca="false">(F126/G126)</f>
        <v>1.71394098387593</v>
      </c>
      <c r="I126" s="0" t="s">
        <v>10</v>
      </c>
    </row>
    <row r="127" customFormat="false" ht="12.8" hidden="false" customHeight="false" outlineLevel="0" collapsed="false">
      <c r="A127" s="0" t="s">
        <v>13</v>
      </c>
      <c r="B127" s="0" t="n">
        <v>28</v>
      </c>
      <c r="C127" s="0" t="n">
        <v>20.339765</v>
      </c>
      <c r="D127" s="0" t="n">
        <v>16.242486</v>
      </c>
      <c r="E127" s="0" t="n">
        <f aca="false">(C127/D127)</f>
        <v>1.25225688973966</v>
      </c>
      <c r="F127" s="0" t="n">
        <v>9.025906</v>
      </c>
      <c r="G127" s="0" t="n">
        <v>5.560745</v>
      </c>
      <c r="H127" s="0" t="n">
        <f aca="false">(F127/G127)</f>
        <v>1.62314689848213</v>
      </c>
      <c r="I127" s="0" t="s">
        <v>10</v>
      </c>
    </row>
    <row r="128" customFormat="false" ht="12.8" hidden="false" customHeight="false" outlineLevel="0" collapsed="false">
      <c r="A128" s="0" t="s">
        <v>13</v>
      </c>
      <c r="B128" s="0" t="n">
        <v>29</v>
      </c>
      <c r="C128" s="0" t="n">
        <v>16.90905</v>
      </c>
      <c r="D128" s="0" t="n">
        <v>14.209211</v>
      </c>
      <c r="E128" s="0" t="n">
        <f aca="false">(C128/D128)</f>
        <v>1.19000625720879</v>
      </c>
      <c r="F128" s="0" t="n">
        <v>6.762203</v>
      </c>
      <c r="G128" s="0" t="n">
        <v>4.156565</v>
      </c>
      <c r="H128" s="0" t="n">
        <f aca="false">(F128/G128)</f>
        <v>1.62687291068466</v>
      </c>
      <c r="I128" s="0" t="s">
        <v>10</v>
      </c>
    </row>
    <row r="129" customFormat="false" ht="12.8" hidden="false" customHeight="false" outlineLevel="0" collapsed="false">
      <c r="A129" s="0" t="s">
        <v>13</v>
      </c>
      <c r="B129" s="0" t="n">
        <v>30</v>
      </c>
      <c r="C129" s="0" t="n">
        <v>16.211498</v>
      </c>
      <c r="D129" s="0" t="n">
        <v>16.052022</v>
      </c>
      <c r="E129" s="0" t="n">
        <f aca="false">(C129/D129)</f>
        <v>1.00993494775923</v>
      </c>
      <c r="F129" s="0" t="n">
        <v>8.885083</v>
      </c>
      <c r="G129" s="0" t="n">
        <v>5.594679</v>
      </c>
      <c r="H129" s="0" t="n">
        <f aca="false">(F129/G129)</f>
        <v>1.58813097230422</v>
      </c>
      <c r="I129" s="0" t="s">
        <v>10</v>
      </c>
    </row>
    <row r="130" customFormat="false" ht="12.8" hidden="false" customHeight="false" outlineLevel="0" collapsed="false">
      <c r="A130" s="0" t="s">
        <v>14</v>
      </c>
      <c r="B130" s="0" t="n">
        <v>1</v>
      </c>
      <c r="C130" s="0" t="n">
        <v>18.080034</v>
      </c>
      <c r="D130" s="0" t="n">
        <v>15.693256</v>
      </c>
      <c r="E130" s="0" t="n">
        <f aca="false">(C130/D130)</f>
        <v>1.1520894070676</v>
      </c>
      <c r="F130" s="0" t="n">
        <v>9.015027</v>
      </c>
      <c r="G130" s="0" t="n">
        <v>4.674164</v>
      </c>
      <c r="H130" s="0" t="n">
        <f aca="false">(F130/G130)</f>
        <v>1.92869291706496</v>
      </c>
      <c r="I130" s="0" t="s">
        <v>10</v>
      </c>
    </row>
    <row r="131" customFormat="false" ht="12.8" hidden="false" customHeight="false" outlineLevel="0" collapsed="false">
      <c r="A131" s="0" t="s">
        <v>14</v>
      </c>
      <c r="B131" s="0" t="n">
        <v>2</v>
      </c>
      <c r="C131" s="2" t="n">
        <v>16.653544</v>
      </c>
      <c r="D131" s="0" t="n">
        <v>13.127892</v>
      </c>
      <c r="E131" s="0" t="n">
        <f aca="false">(C131/D131)</f>
        <v>1.26856192905914</v>
      </c>
      <c r="F131" s="0" t="n">
        <v>6.047464</v>
      </c>
      <c r="G131" s="0" t="n">
        <v>4.337692</v>
      </c>
      <c r="H131" s="0" t="n">
        <f aca="false">(F131/G131)</f>
        <v>1.39416629857537</v>
      </c>
      <c r="I131" s="0" t="s">
        <v>10</v>
      </c>
    </row>
    <row r="132" customFormat="false" ht="12.8" hidden="false" customHeight="false" outlineLevel="0" collapsed="false">
      <c r="A132" s="0" t="s">
        <v>14</v>
      </c>
      <c r="B132" s="0" t="n">
        <v>3</v>
      </c>
      <c r="C132" s="0" t="n">
        <v>16.247242</v>
      </c>
      <c r="D132" s="0" t="n">
        <v>13.469278</v>
      </c>
      <c r="E132" s="0" t="n">
        <f aca="false">(C132/D132)</f>
        <v>1.20624446239806</v>
      </c>
      <c r="F132" s="0" t="n">
        <v>7.496299</v>
      </c>
      <c r="G132" s="0" t="n">
        <v>4.276203</v>
      </c>
      <c r="H132" s="0" t="n">
        <f aca="false">(F132/G132)</f>
        <v>1.75302692599018</v>
      </c>
      <c r="I132" s="0" t="s">
        <v>10</v>
      </c>
    </row>
    <row r="133" customFormat="false" ht="12.8" hidden="false" customHeight="false" outlineLevel="0" collapsed="false">
      <c r="A133" s="0" t="s">
        <v>14</v>
      </c>
      <c r="B133" s="0" t="n">
        <v>4</v>
      </c>
      <c r="C133" s="0" t="n">
        <v>18.642919</v>
      </c>
      <c r="D133" s="0" t="n">
        <v>13.813183</v>
      </c>
      <c r="E133" s="0" t="n">
        <f aca="false">(C133/D133)</f>
        <v>1.34964685547133</v>
      </c>
      <c r="F133" s="0" t="n">
        <v>7.682405</v>
      </c>
      <c r="G133" s="0" t="n">
        <v>4.475067</v>
      </c>
      <c r="H133" s="0" t="n">
        <f aca="false">(F133/G133)</f>
        <v>1.71671284474624</v>
      </c>
      <c r="I133" s="0" t="s">
        <v>10</v>
      </c>
    </row>
    <row r="134" customFormat="false" ht="12.8" hidden="false" customHeight="false" outlineLevel="0" collapsed="false">
      <c r="A134" s="0" t="s">
        <v>14</v>
      </c>
      <c r="B134" s="0" t="n">
        <v>5</v>
      </c>
      <c r="C134" s="0" t="n">
        <v>16.15305</v>
      </c>
      <c r="D134" s="0" t="n">
        <v>13.237903</v>
      </c>
      <c r="E134" s="0" t="n">
        <f aca="false">(C134/D134)</f>
        <v>1.22021214387203</v>
      </c>
      <c r="F134" s="0" t="n">
        <v>7.636304</v>
      </c>
      <c r="G134" s="0" t="n">
        <v>5.390332</v>
      </c>
      <c r="H134" s="0" t="n">
        <f aca="false">(F134/G134)</f>
        <v>1.41666672850578</v>
      </c>
      <c r="I134" s="0" t="s">
        <v>10</v>
      </c>
    </row>
    <row r="135" customFormat="false" ht="12.8" hidden="false" customHeight="false" outlineLevel="0" collapsed="false">
      <c r="A135" s="0" t="s">
        <v>14</v>
      </c>
      <c r="B135" s="0" t="n">
        <v>6</v>
      </c>
      <c r="C135" s="0" t="n">
        <v>14.559892</v>
      </c>
      <c r="D135" s="0" t="n">
        <v>13.144213</v>
      </c>
      <c r="E135" s="0" t="n">
        <f aca="false">(C135/D135)</f>
        <v>1.10770359549103</v>
      </c>
      <c r="F135" s="0" t="n">
        <v>7.089946</v>
      </c>
      <c r="G135" s="0" t="n">
        <v>4.123056</v>
      </c>
      <c r="H135" s="0" t="n">
        <f aca="false">(F135/G135)</f>
        <v>1.71958518147704</v>
      </c>
      <c r="I135" s="0" t="s">
        <v>10</v>
      </c>
    </row>
    <row r="136" customFormat="false" ht="12.8" hidden="false" customHeight="false" outlineLevel="0" collapsed="false">
      <c r="A136" s="0" t="s">
        <v>14</v>
      </c>
      <c r="B136" s="0" t="n">
        <v>7</v>
      </c>
      <c r="C136" s="0" t="n">
        <v>17.400847</v>
      </c>
      <c r="D136" s="0" t="n">
        <v>14.037773</v>
      </c>
      <c r="E136" s="0" t="n">
        <f aca="false">(C136/D136)</f>
        <v>1.23957318586075</v>
      </c>
      <c r="F136" s="0" t="n">
        <v>7.181844</v>
      </c>
      <c r="G136" s="0" t="n">
        <v>3.483067</v>
      </c>
      <c r="H136" s="0" t="n">
        <f aca="false">(F136/G136)</f>
        <v>2.06193105099615</v>
      </c>
      <c r="I136" s="0" t="s">
        <v>10</v>
      </c>
    </row>
    <row r="137" customFormat="false" ht="12.8" hidden="false" customHeight="false" outlineLevel="0" collapsed="false">
      <c r="A137" s="0" t="s">
        <v>14</v>
      </c>
      <c r="B137" s="0" t="n">
        <v>8</v>
      </c>
      <c r="C137" s="0" t="n">
        <v>15.622829</v>
      </c>
      <c r="D137" s="0" t="n">
        <v>13.311054</v>
      </c>
      <c r="E137" s="0" t="n">
        <f aca="false">(C137/D137)</f>
        <v>1.17367332444148</v>
      </c>
      <c r="F137" s="0" t="n">
        <v>7.320972</v>
      </c>
      <c r="G137" s="0" t="n">
        <v>4.777642</v>
      </c>
      <c r="H137" s="0" t="n">
        <f aca="false">(F137/G137)</f>
        <v>1.53234001208127</v>
      </c>
      <c r="I137" s="0" t="s">
        <v>10</v>
      </c>
    </row>
    <row r="138" customFormat="false" ht="12.8" hidden="false" customHeight="false" outlineLevel="0" collapsed="false">
      <c r="A138" s="0" t="s">
        <v>14</v>
      </c>
      <c r="B138" s="0" t="n">
        <v>9</v>
      </c>
      <c r="C138" s="0" t="n">
        <v>18.190985</v>
      </c>
      <c r="D138" s="0" t="n">
        <v>13.389458</v>
      </c>
      <c r="E138" s="0" t="n">
        <f aca="false">(C138/D138)</f>
        <v>1.35860503091313</v>
      </c>
      <c r="F138" s="0" t="n">
        <v>7.190618</v>
      </c>
      <c r="G138" s="0" t="n">
        <v>5.737128</v>
      </c>
      <c r="H138" s="0" t="n">
        <f aca="false">(F138/G138)</f>
        <v>1.25334801663829</v>
      </c>
      <c r="I138" s="0" t="s">
        <v>10</v>
      </c>
    </row>
    <row r="139" customFormat="false" ht="12.8" hidden="false" customHeight="false" outlineLevel="0" collapsed="false">
      <c r="A139" s="0" t="s">
        <v>14</v>
      </c>
      <c r="B139" s="0" t="n">
        <v>10</v>
      </c>
      <c r="C139" s="0" t="n">
        <v>16.580688</v>
      </c>
      <c r="D139" s="0" t="n">
        <v>13.683849</v>
      </c>
      <c r="E139" s="0" t="n">
        <f aca="false">(C139/D139)</f>
        <v>1.21169767365892</v>
      </c>
      <c r="F139" s="0" t="n">
        <v>6.128252</v>
      </c>
      <c r="G139" s="0" t="n">
        <v>4.412634</v>
      </c>
      <c r="H139" s="0" t="n">
        <f aca="false">(F139/G139)</f>
        <v>1.38879680481091</v>
      </c>
      <c r="I139" s="0" t="s">
        <v>10</v>
      </c>
    </row>
    <row r="140" customFormat="false" ht="12.8" hidden="false" customHeight="false" outlineLevel="0" collapsed="false">
      <c r="A140" s="0" t="s">
        <v>14</v>
      </c>
      <c r="B140" s="0" t="n">
        <v>11</v>
      </c>
      <c r="C140" s="0" t="n">
        <v>15.725813</v>
      </c>
      <c r="D140" s="0" t="n">
        <v>14.660021</v>
      </c>
      <c r="E140" s="0" t="n">
        <f aca="false">(C140/D140)</f>
        <v>1.07270057798689</v>
      </c>
      <c r="F140" s="0" t="n">
        <v>7.884928</v>
      </c>
      <c r="G140" s="0" t="n">
        <v>5.202225</v>
      </c>
      <c r="H140" s="0" t="n">
        <f aca="false">(F140/G140)</f>
        <v>1.51568376992537</v>
      </c>
      <c r="I140" s="0" t="s">
        <v>10</v>
      </c>
    </row>
    <row r="141" customFormat="false" ht="12.8" hidden="false" customHeight="false" outlineLevel="0" collapsed="false">
      <c r="A141" s="0" t="s">
        <v>14</v>
      </c>
      <c r="B141" s="0" t="n">
        <v>12</v>
      </c>
      <c r="C141" s="0" t="n">
        <v>15.866324</v>
      </c>
      <c r="D141" s="0" t="n">
        <v>12.729926</v>
      </c>
      <c r="E141" s="0" t="n">
        <f aca="false">(C141/D141)</f>
        <v>1.24637990825713</v>
      </c>
      <c r="F141" s="0" t="n">
        <v>9.260379</v>
      </c>
      <c r="G141" s="0" t="n">
        <v>4.446797</v>
      </c>
      <c r="H141" s="0" t="n">
        <f aca="false">(F141/G141)</f>
        <v>2.08248296470471</v>
      </c>
      <c r="I141" s="0" t="s">
        <v>10</v>
      </c>
    </row>
    <row r="142" customFormat="false" ht="12.8" hidden="false" customHeight="false" outlineLevel="0" collapsed="false">
      <c r="A142" s="0" t="s">
        <v>14</v>
      </c>
      <c r="B142" s="0" t="n">
        <v>13</v>
      </c>
      <c r="C142" s="0" t="n">
        <v>18.855465</v>
      </c>
      <c r="D142" s="0" t="n">
        <v>15.057227</v>
      </c>
      <c r="E142" s="0" t="n">
        <f aca="false">(C142/D142)</f>
        <v>1.25225348598384</v>
      </c>
      <c r="F142" s="0" t="n">
        <v>9.56188</v>
      </c>
      <c r="G142" s="0" t="n">
        <v>5.560765</v>
      </c>
      <c r="H142" s="0" t="n">
        <f aca="false">(F142/G142)</f>
        <v>1.71952600046936</v>
      </c>
      <c r="I142" s="0" t="s">
        <v>10</v>
      </c>
    </row>
    <row r="143" customFormat="false" ht="12.8" hidden="false" customHeight="false" outlineLevel="0" collapsed="false">
      <c r="A143" s="0" t="s">
        <v>14</v>
      </c>
      <c r="B143" s="0" t="n">
        <v>14</v>
      </c>
      <c r="C143" s="0" t="n">
        <v>18.504409</v>
      </c>
      <c r="D143" s="0" t="n">
        <v>17.439215</v>
      </c>
      <c r="E143" s="0" t="n">
        <f aca="false">(C143/D143)</f>
        <v>1.06108038693255</v>
      </c>
      <c r="F143" s="0" t="n">
        <v>8.457508</v>
      </c>
      <c r="G143" s="0" t="n">
        <v>4.892405</v>
      </c>
      <c r="H143" s="0" t="n">
        <f aca="false">(F143/G143)</f>
        <v>1.72870152818501</v>
      </c>
      <c r="I143" s="0" t="s">
        <v>10</v>
      </c>
    </row>
    <row r="144" customFormat="false" ht="12.8" hidden="false" customHeight="false" outlineLevel="0" collapsed="false">
      <c r="A144" s="0" t="s">
        <v>14</v>
      </c>
      <c r="B144" s="0" t="n">
        <v>15</v>
      </c>
      <c r="C144" s="0" t="n">
        <v>15.800216</v>
      </c>
      <c r="D144" s="0" t="n">
        <v>14.548628</v>
      </c>
      <c r="E144" s="0" t="n">
        <f aca="false">(C144/D144)</f>
        <v>1.08602790586164</v>
      </c>
      <c r="F144" s="0" t="n">
        <v>6.078664</v>
      </c>
      <c r="G144" s="0" t="n">
        <v>4.713866</v>
      </c>
      <c r="H144" s="0" t="n">
        <f aca="false">(F144/G144)</f>
        <v>1.28952838286027</v>
      </c>
      <c r="I144" s="0" t="s">
        <v>10</v>
      </c>
    </row>
    <row r="145" customFormat="false" ht="12.8" hidden="false" customHeight="false" outlineLevel="0" collapsed="false">
      <c r="A145" s="0" t="s">
        <v>14</v>
      </c>
      <c r="B145" s="0" t="n">
        <v>16</v>
      </c>
      <c r="C145" s="0" t="n">
        <v>14.922619</v>
      </c>
      <c r="D145" s="0" t="n">
        <v>13.108666</v>
      </c>
      <c r="E145" s="0" t="n">
        <f aca="false">(C145/D145)</f>
        <v>1.13837815381062</v>
      </c>
      <c r="F145" s="0" t="n">
        <v>6.756606</v>
      </c>
      <c r="G145" s="0" t="n">
        <v>4.192815</v>
      </c>
      <c r="H145" s="0" t="n">
        <f aca="false">(F145/G145)</f>
        <v>1.6114724832839</v>
      </c>
      <c r="I145" s="0" t="s">
        <v>10</v>
      </c>
    </row>
    <row r="146" customFormat="false" ht="12.8" hidden="false" customHeight="false" outlineLevel="0" collapsed="false">
      <c r="A146" s="0" t="s">
        <v>14</v>
      </c>
      <c r="B146" s="0" t="n">
        <v>17</v>
      </c>
      <c r="C146" s="0" t="n">
        <v>13.70779</v>
      </c>
      <c r="D146" s="0" t="n">
        <v>13.074951</v>
      </c>
      <c r="E146" s="0" t="n">
        <f aca="false">(C146/D146)</f>
        <v>1.0484008697241</v>
      </c>
      <c r="F146" s="0" t="n">
        <v>7.442271</v>
      </c>
      <c r="G146" s="0" t="n">
        <v>3.877148</v>
      </c>
      <c r="H146" s="0" t="n">
        <f aca="false">(F146/G146)</f>
        <v>1.91952203011079</v>
      </c>
      <c r="I146" s="0" t="s">
        <v>10</v>
      </c>
    </row>
    <row r="147" customFormat="false" ht="12.8" hidden="false" customHeight="false" outlineLevel="0" collapsed="false">
      <c r="A147" s="0" t="s">
        <v>14</v>
      </c>
      <c r="B147" s="0" t="n">
        <v>18</v>
      </c>
      <c r="C147" s="0" t="n">
        <v>16.141335</v>
      </c>
      <c r="D147" s="0" t="n">
        <v>12.659394</v>
      </c>
      <c r="E147" s="0" t="n">
        <f aca="false">(C147/D147)</f>
        <v>1.27504799992796</v>
      </c>
      <c r="F147" s="0" t="n">
        <v>7.396378</v>
      </c>
      <c r="G147" s="0" t="n">
        <v>4.0831</v>
      </c>
      <c r="H147" s="0" t="n">
        <f aca="false">(F147/G147)</f>
        <v>1.81146138963043</v>
      </c>
      <c r="I147" s="0" t="s">
        <v>10</v>
      </c>
    </row>
    <row r="148" customFormat="false" ht="12.8" hidden="false" customHeight="false" outlineLevel="0" collapsed="false">
      <c r="A148" s="0" t="s">
        <v>14</v>
      </c>
      <c r="B148" s="0" t="n">
        <v>19</v>
      </c>
      <c r="C148" s="0" t="n">
        <v>16.28678</v>
      </c>
      <c r="D148" s="0" t="n">
        <v>14.305624</v>
      </c>
      <c r="E148" s="0" t="n">
        <f aca="false">(C148/D148)</f>
        <v>1.13848791216657</v>
      </c>
      <c r="F148" s="0" t="n">
        <v>8.9895</v>
      </c>
      <c r="G148" s="0" t="n">
        <v>4.412634</v>
      </c>
      <c r="H148" s="0" t="n">
        <f aca="false">(F148/G148)</f>
        <v>2.03721858644973</v>
      </c>
      <c r="I148" s="0" t="s">
        <v>10</v>
      </c>
    </row>
    <row r="149" customFormat="false" ht="12.8" hidden="false" customHeight="false" outlineLevel="0" collapsed="false">
      <c r="A149" s="0" t="s">
        <v>14</v>
      </c>
      <c r="B149" s="0" t="n">
        <v>20</v>
      </c>
      <c r="C149" s="0" t="n">
        <v>17.137957</v>
      </c>
      <c r="D149" s="0" t="n">
        <v>14.177224</v>
      </c>
      <c r="E149" s="0" t="n">
        <f aca="false">(C149/D149)</f>
        <v>1.20883728718683</v>
      </c>
      <c r="F149" s="0" t="n">
        <v>8.38563</v>
      </c>
      <c r="G149" s="0" t="n">
        <v>5.338614</v>
      </c>
      <c r="H149" s="0" t="n">
        <f aca="false">(F149/G149)</f>
        <v>1.57075038577429</v>
      </c>
      <c r="I149" s="0" t="s">
        <v>10</v>
      </c>
    </row>
    <row r="150" customFormat="false" ht="12.8" hidden="false" customHeight="false" outlineLevel="0" collapsed="false">
      <c r="A150" s="0" t="s">
        <v>14</v>
      </c>
      <c r="B150" s="0" t="n">
        <v>21</v>
      </c>
      <c r="C150" s="0" t="n">
        <v>17.317302</v>
      </c>
      <c r="D150" s="0" t="n">
        <v>13.196876</v>
      </c>
      <c r="E150" s="0" t="n">
        <f aca="false">(C150/D150)</f>
        <v>1.31222737866144</v>
      </c>
      <c r="F150" s="0" t="n">
        <v>7.682405</v>
      </c>
      <c r="G150" s="0" t="n">
        <v>4.392583</v>
      </c>
      <c r="H150" s="0" t="n">
        <f aca="false">(F150/G150)</f>
        <v>1.74894930841375</v>
      </c>
      <c r="I150" s="0" t="s">
        <v>10</v>
      </c>
    </row>
    <row r="151" customFormat="false" ht="12.8" hidden="false" customHeight="false" outlineLevel="0" collapsed="false">
      <c r="A151" s="0" t="s">
        <v>14</v>
      </c>
      <c r="B151" s="0" t="n">
        <v>22</v>
      </c>
      <c r="C151" s="0" t="n">
        <v>17.946706</v>
      </c>
      <c r="D151" s="0" t="n">
        <v>14.777402</v>
      </c>
      <c r="E151" s="0" t="n">
        <f aca="false">(C151/D151)</f>
        <v>1.21446963410754</v>
      </c>
      <c r="F151" s="0" t="n">
        <v>7.327859</v>
      </c>
      <c r="G151" s="0" t="n">
        <v>3.77497</v>
      </c>
      <c r="H151" s="0" t="n">
        <f aca="false">(F151/G151)</f>
        <v>1.94117012850433</v>
      </c>
      <c r="I151" s="0" t="s">
        <v>10</v>
      </c>
    </row>
    <row r="152" customFormat="false" ht="12.8" hidden="false" customHeight="false" outlineLevel="0" collapsed="false">
      <c r="A152" s="0" t="s">
        <v>14</v>
      </c>
      <c r="B152" s="0" t="n">
        <v>23</v>
      </c>
      <c r="C152" s="0" t="n">
        <v>17.365298</v>
      </c>
      <c r="D152" s="0" t="n">
        <v>13.143253</v>
      </c>
      <c r="E152" s="0" t="n">
        <f aca="false">(C152/D152)</f>
        <v>1.32123287895318</v>
      </c>
      <c r="F152" s="0" t="n">
        <v>7.744533</v>
      </c>
      <c r="G152" s="0" t="n">
        <v>4.837971</v>
      </c>
      <c r="H152" s="0" t="n">
        <f aca="false">(F152/G152)</f>
        <v>1.60078119525727</v>
      </c>
      <c r="I152" s="0" t="s">
        <v>10</v>
      </c>
    </row>
    <row r="153" customFormat="false" ht="12.8" hidden="false" customHeight="false" outlineLevel="0" collapsed="false">
      <c r="A153" s="0" t="s">
        <v>14</v>
      </c>
      <c r="B153" s="0" t="n">
        <v>24</v>
      </c>
      <c r="C153" s="0" t="n">
        <v>16.629294</v>
      </c>
      <c r="D153" s="0" t="n">
        <v>14.872675</v>
      </c>
      <c r="E153" s="0" t="n">
        <f aca="false">(C153/D153)</f>
        <v>1.11811049458151</v>
      </c>
      <c r="F153" s="0" t="n">
        <v>8.522864</v>
      </c>
      <c r="G153" s="0" t="n">
        <v>4.360888</v>
      </c>
      <c r="H153" s="0" t="n">
        <f aca="false">(F153/G153)</f>
        <v>1.95438727158322</v>
      </c>
      <c r="I153" s="0" t="s">
        <v>10</v>
      </c>
    </row>
    <row r="154" customFormat="false" ht="12.8" hidden="false" customHeight="false" outlineLevel="0" collapsed="false">
      <c r="A154" s="0" t="s">
        <v>14</v>
      </c>
      <c r="B154" s="0" t="n">
        <v>25</v>
      </c>
      <c r="C154" s="0" t="n">
        <v>15.197281</v>
      </c>
      <c r="D154" s="0" t="n">
        <v>13.023732</v>
      </c>
      <c r="E154" s="0" t="n">
        <f aca="false">(C154/D154)</f>
        <v>1.16689141023479</v>
      </c>
      <c r="F154" s="0" t="n">
        <v>6.134423</v>
      </c>
      <c r="G154" s="0" t="n">
        <v>4.237691</v>
      </c>
      <c r="H154" s="0" t="n">
        <f aca="false">(F154/G154)</f>
        <v>1.44758619729471</v>
      </c>
      <c r="I154" s="0" t="s">
        <v>10</v>
      </c>
    </row>
    <row r="155" customFormat="false" ht="12.8" hidden="false" customHeight="false" outlineLevel="0" collapsed="false">
      <c r="A155" s="0" t="s">
        <v>14</v>
      </c>
      <c r="B155" s="0" t="n">
        <v>26</v>
      </c>
      <c r="C155" s="0" t="n">
        <v>15.328655</v>
      </c>
      <c r="D155" s="0" t="n">
        <v>12.927514</v>
      </c>
      <c r="E155" s="0" t="n">
        <f aca="false">(C155/D155)</f>
        <v>1.18573880484678</v>
      </c>
      <c r="F155" s="0" t="n">
        <v>6.618952</v>
      </c>
      <c r="G155" s="0" t="n">
        <v>4.638353</v>
      </c>
      <c r="H155" s="0" t="n">
        <f aca="false">(F155/G155)</f>
        <v>1.42700480105762</v>
      </c>
      <c r="I155" s="0" t="s">
        <v>10</v>
      </c>
    </row>
    <row r="156" customFormat="false" ht="12.8" hidden="false" customHeight="false" outlineLevel="0" collapsed="false">
      <c r="A156" s="0" t="s">
        <v>14</v>
      </c>
      <c r="B156" s="0" t="n">
        <v>27</v>
      </c>
      <c r="C156" s="0" t="n">
        <v>16.834304</v>
      </c>
      <c r="D156" s="0" t="n">
        <v>14.27297</v>
      </c>
      <c r="E156" s="0" t="n">
        <f aca="false">(C156/D156)</f>
        <v>1.17945347044098</v>
      </c>
      <c r="F156" s="0" t="n">
        <v>7.181844</v>
      </c>
      <c r="G156" s="0" t="n">
        <v>4.848387</v>
      </c>
      <c r="H156" s="0" t="n">
        <f aca="false">(F156/G156)</f>
        <v>1.48128521918733</v>
      </c>
      <c r="I156" s="0" t="s">
        <v>10</v>
      </c>
    </row>
    <row r="157" customFormat="false" ht="12.8" hidden="false" customHeight="false" outlineLevel="0" collapsed="false">
      <c r="A157" s="0" t="s">
        <v>14</v>
      </c>
      <c r="B157" s="0" t="n">
        <v>28</v>
      </c>
      <c r="C157" s="0" t="n">
        <v>14.770573</v>
      </c>
      <c r="D157" s="0" t="n">
        <v>12.776401</v>
      </c>
      <c r="E157" s="0" t="n">
        <f aca="false">(C157/D157)</f>
        <v>1.15608245232754</v>
      </c>
      <c r="F157" s="0" t="n">
        <v>6.409879</v>
      </c>
      <c r="G157" s="0" t="n">
        <v>4.986867</v>
      </c>
      <c r="H157" s="0" t="n">
        <f aca="false">(F157/G157)</f>
        <v>1.2853519053145</v>
      </c>
      <c r="I157" s="0" t="s">
        <v>10</v>
      </c>
    </row>
    <row r="158" customFormat="false" ht="12.8" hidden="false" customHeight="false" outlineLevel="0" collapsed="false">
      <c r="A158" s="0" t="s">
        <v>14</v>
      </c>
      <c r="B158" s="0" t="n">
        <v>29</v>
      </c>
      <c r="C158" s="0" t="n">
        <v>15.601019</v>
      </c>
      <c r="D158" s="0" t="n">
        <v>14.624709</v>
      </c>
      <c r="E158" s="0" t="n">
        <f aca="false">(C158/D158)</f>
        <v>1.06675756762066</v>
      </c>
      <c r="F158" s="0" t="n">
        <v>5.967695</v>
      </c>
      <c r="G158" s="0" t="n">
        <v>3.526247</v>
      </c>
      <c r="H158" s="0" t="n">
        <f aca="false">(F158/G158)</f>
        <v>1.69236443164645</v>
      </c>
      <c r="I158" s="0" t="s">
        <v>10</v>
      </c>
    </row>
    <row r="159" customFormat="false" ht="12.8" hidden="false" customHeight="false" outlineLevel="0" collapsed="false">
      <c r="A159" s="0" t="s">
        <v>14</v>
      </c>
      <c r="B159" s="0" t="n">
        <v>30</v>
      </c>
      <c r="C159" s="0" t="n">
        <v>16.121791</v>
      </c>
      <c r="D159" s="0" t="n">
        <v>14.577205</v>
      </c>
      <c r="E159" s="0" t="n">
        <f aca="false">(C159/D159)</f>
        <v>1.10595899556877</v>
      </c>
      <c r="F159" s="0" t="n">
        <v>7.209884</v>
      </c>
      <c r="G159" s="0" t="n">
        <v>4.933475</v>
      </c>
      <c r="H159" s="0" t="n">
        <f aca="false">(F159/G159)</f>
        <v>1.46142100649137</v>
      </c>
      <c r="I159" s="0" t="s">
        <v>10</v>
      </c>
    </row>
    <row r="160" customFormat="false" ht="12.8" hidden="false" customHeight="false" outlineLevel="0" collapsed="false">
      <c r="A160" s="0" t="s">
        <v>14</v>
      </c>
      <c r="B160" s="0" t="n">
        <v>31</v>
      </c>
      <c r="C160" s="0" t="n">
        <v>15.368094</v>
      </c>
      <c r="D160" s="0" t="n">
        <v>13.219791</v>
      </c>
      <c r="E160" s="0" t="n">
        <f aca="false">(C160/D160)</f>
        <v>1.16250657820536</v>
      </c>
      <c r="F160" s="0" t="n">
        <v>6.464732</v>
      </c>
      <c r="G160" s="0" t="n">
        <v>4.49475</v>
      </c>
      <c r="H160" s="0" t="n">
        <f aca="false">(F160/G160)</f>
        <v>1.43828511040659</v>
      </c>
      <c r="I160" s="0" t="s">
        <v>10</v>
      </c>
    </row>
    <row r="161" customFormat="false" ht="12.8" hidden="false" customHeight="false" outlineLevel="0" collapsed="false">
      <c r="A161" s="0" t="s">
        <v>15</v>
      </c>
      <c r="B161" s="0" t="n">
        <v>1</v>
      </c>
      <c r="C161" s="0" t="n">
        <v>16.933644</v>
      </c>
      <c r="D161" s="0" t="n">
        <v>10.970831</v>
      </c>
      <c r="E161" s="0" t="n">
        <f aca="false">(C161/D161)</f>
        <v>1.54351516307197</v>
      </c>
      <c r="F161" s="0" t="n">
        <v>7.524843</v>
      </c>
      <c r="G161" s="0" t="n">
        <v>5.243274</v>
      </c>
      <c r="H161" s="0" t="n">
        <f aca="false">(F161/G161)</f>
        <v>1.43514205055849</v>
      </c>
      <c r="I161" s="0" t="s">
        <v>10</v>
      </c>
    </row>
    <row r="162" customFormat="false" ht="12.8" hidden="false" customHeight="false" outlineLevel="0" collapsed="false">
      <c r="A162" s="0" t="s">
        <v>15</v>
      </c>
      <c r="B162" s="0" t="n">
        <v>2</v>
      </c>
      <c r="C162" s="0" t="n">
        <v>17.415335</v>
      </c>
      <c r="D162" s="0" t="n">
        <v>16.732867</v>
      </c>
      <c r="E162" s="0" t="n">
        <f aca="false">(C162/D162)</f>
        <v>1.04078607688688</v>
      </c>
      <c r="F162" s="0" t="n">
        <v>10.659497</v>
      </c>
      <c r="G162" s="0" t="n">
        <v>5.485415</v>
      </c>
      <c r="H162" s="0" t="n">
        <f aca="false">(F162/G162)</f>
        <v>1.94324349206031</v>
      </c>
      <c r="I162" s="0" t="s">
        <v>10</v>
      </c>
    </row>
    <row r="163" customFormat="false" ht="12.8" hidden="false" customHeight="false" outlineLevel="0" collapsed="false">
      <c r="A163" s="0" t="s">
        <v>15</v>
      </c>
      <c r="B163" s="0" t="n">
        <v>3</v>
      </c>
      <c r="C163" s="0" t="n">
        <v>19.404598</v>
      </c>
      <c r="D163" s="0" t="n">
        <v>13.953975</v>
      </c>
      <c r="E163" s="0" t="n">
        <f aca="false">(C163/D163)</f>
        <v>1.3906143589909</v>
      </c>
      <c r="F163" s="0" t="n">
        <v>9.03428</v>
      </c>
      <c r="G163" s="0" t="n">
        <v>5.392671</v>
      </c>
      <c r="H163" s="0" t="n">
        <f aca="false">(F163/G163)</f>
        <v>1.67528855366849</v>
      </c>
      <c r="I163" s="0" t="s">
        <v>10</v>
      </c>
    </row>
    <row r="164" customFormat="false" ht="12.8" hidden="false" customHeight="false" outlineLevel="0" collapsed="false">
      <c r="A164" s="0" t="s">
        <v>15</v>
      </c>
      <c r="B164" s="0" t="n">
        <v>4</v>
      </c>
      <c r="C164" s="0" t="n">
        <v>19.248646</v>
      </c>
      <c r="D164" s="0" t="n">
        <v>13.791254</v>
      </c>
      <c r="E164" s="0" t="n">
        <f aca="false">(C164/D164)</f>
        <v>1.39571397930892</v>
      </c>
      <c r="F164" s="0" t="n">
        <v>8.900682</v>
      </c>
      <c r="G164" s="0" t="n">
        <v>6.588397</v>
      </c>
      <c r="H164" s="0" t="n">
        <f aca="false">(F164/G164)</f>
        <v>1.35096321609035</v>
      </c>
      <c r="I164" s="0" t="s">
        <v>10</v>
      </c>
    </row>
    <row r="165" customFormat="false" ht="12.8" hidden="false" customHeight="false" outlineLevel="0" collapsed="false">
      <c r="A165" s="0" t="s">
        <v>15</v>
      </c>
      <c r="B165" s="0" t="n">
        <v>5</v>
      </c>
      <c r="C165" s="0" t="n">
        <v>18.904893</v>
      </c>
      <c r="D165" s="0" t="n">
        <v>15.349208</v>
      </c>
      <c r="E165" s="0" t="n">
        <f aca="false">(C165/D165)</f>
        <v>1.23165266898461</v>
      </c>
      <c r="F165" s="0" t="n">
        <v>11.46656</v>
      </c>
      <c r="G165" s="0" t="n">
        <v>6.026575</v>
      </c>
      <c r="H165" s="0" t="n">
        <f aca="false">(F165/G165)</f>
        <v>1.90266610802985</v>
      </c>
      <c r="I165" s="0" t="s">
        <v>10</v>
      </c>
    </row>
    <row r="166" customFormat="false" ht="12.8" hidden="false" customHeight="false" outlineLevel="0" collapsed="false">
      <c r="A166" s="0" t="s">
        <v>15</v>
      </c>
      <c r="B166" s="0" t="n">
        <v>6</v>
      </c>
      <c r="C166" s="0" t="n">
        <v>18.346304</v>
      </c>
      <c r="D166" s="0" t="n">
        <v>15.230438</v>
      </c>
      <c r="E166" s="0" t="n">
        <f aca="false">(C166/D166)</f>
        <v>1.20458150973728</v>
      </c>
      <c r="F166" s="0" t="n">
        <v>8.628742</v>
      </c>
      <c r="G166" s="0" t="n">
        <v>5.717311</v>
      </c>
      <c r="H166" s="0" t="n">
        <f aca="false">(F166/G166)</f>
        <v>1.50923082547023</v>
      </c>
      <c r="I166" s="0" t="s">
        <v>10</v>
      </c>
    </row>
    <row r="167" customFormat="false" ht="12.8" hidden="false" customHeight="false" outlineLevel="0" collapsed="false">
      <c r="A167" s="0" t="s">
        <v>15</v>
      </c>
      <c r="B167" s="0" t="n">
        <v>7</v>
      </c>
      <c r="C167" s="0" t="n">
        <v>18.332551</v>
      </c>
      <c r="D167" s="0" t="n">
        <v>14.19145</v>
      </c>
      <c r="E167" s="0" t="n">
        <f aca="false">(C167/D167)</f>
        <v>1.29180252898752</v>
      </c>
      <c r="F167" s="0" t="n">
        <v>8.334341</v>
      </c>
      <c r="G167" s="0" t="n">
        <v>5.61942</v>
      </c>
      <c r="H167" s="0" t="n">
        <f aca="false">(F167/G167)</f>
        <v>1.48313188905617</v>
      </c>
      <c r="I167" s="0" t="s">
        <v>10</v>
      </c>
    </row>
    <row r="168" customFormat="false" ht="12.8" hidden="false" customHeight="false" outlineLevel="0" collapsed="false">
      <c r="A168" s="0" t="s">
        <v>15</v>
      </c>
      <c r="B168" s="0" t="n">
        <v>8</v>
      </c>
      <c r="C168" s="0" t="n">
        <v>18.260869</v>
      </c>
      <c r="D168" s="0" t="n">
        <v>12.961612</v>
      </c>
      <c r="E168" s="0" t="n">
        <f aca="false">(C168/D168)</f>
        <v>1.40884243410465</v>
      </c>
      <c r="F168" s="0" t="n">
        <v>7.011246</v>
      </c>
      <c r="G168" s="0" t="n">
        <v>6.513318</v>
      </c>
      <c r="H168" s="0" t="n">
        <f aca="false">(F168/G168)</f>
        <v>1.07644767229237</v>
      </c>
      <c r="I168" s="0" t="s">
        <v>10</v>
      </c>
    </row>
    <row r="169" customFormat="false" ht="12.8" hidden="false" customHeight="false" outlineLevel="0" collapsed="false">
      <c r="A169" s="0" t="s">
        <v>15</v>
      </c>
      <c r="B169" s="0" t="n">
        <v>9</v>
      </c>
      <c r="C169" s="0" t="n">
        <v>19.09076</v>
      </c>
      <c r="D169" s="0" t="n">
        <v>15.564601</v>
      </c>
      <c r="E169" s="0" t="n">
        <f aca="false">(C169/D169)</f>
        <v>1.2265499128439</v>
      </c>
      <c r="F169" s="0" t="n">
        <v>10.293561</v>
      </c>
      <c r="G169" s="0" t="n">
        <v>6.871352</v>
      </c>
      <c r="H169" s="0" t="n">
        <f aca="false">(F169/G169)</f>
        <v>1.49804012369036</v>
      </c>
      <c r="I169" s="0" t="s">
        <v>10</v>
      </c>
    </row>
    <row r="170" customFormat="false" ht="12.8" hidden="false" customHeight="false" outlineLevel="0" collapsed="false">
      <c r="A170" s="0" t="s">
        <v>15</v>
      </c>
      <c r="B170" s="0" t="n">
        <v>10</v>
      </c>
      <c r="C170" s="0" t="n">
        <v>18.282265</v>
      </c>
      <c r="D170" s="0" t="n">
        <v>13.798568</v>
      </c>
      <c r="E170" s="0" t="n">
        <f aca="false">(C170/D170)</f>
        <v>1.3249392980489</v>
      </c>
      <c r="F170" s="0" t="n">
        <v>9.294362</v>
      </c>
      <c r="G170" s="0" t="n">
        <v>6.109704</v>
      </c>
      <c r="H170" s="0" t="n">
        <f aca="false">(F170/G170)</f>
        <v>1.52124587377719</v>
      </c>
      <c r="I170" s="0" t="s">
        <v>10</v>
      </c>
    </row>
    <row r="171" customFormat="false" ht="12.8" hidden="false" customHeight="false" outlineLevel="0" collapsed="false">
      <c r="A171" s="0" t="s">
        <v>15</v>
      </c>
      <c r="B171" s="0" t="n">
        <v>11</v>
      </c>
      <c r="C171" s="0" t="n">
        <v>17.497508</v>
      </c>
      <c r="D171" s="0" t="n">
        <v>14.337243</v>
      </c>
      <c r="E171" s="0" t="n">
        <f aca="false">(C171/D171)</f>
        <v>1.22042348030231</v>
      </c>
      <c r="F171" s="0" t="n">
        <v>8.284645</v>
      </c>
      <c r="G171" s="0" t="n">
        <v>4.933404</v>
      </c>
      <c r="H171" s="0" t="n">
        <f aca="false">(F171/G171)</f>
        <v>1.67929587765364</v>
      </c>
      <c r="I171" s="0" t="s">
        <v>10</v>
      </c>
    </row>
    <row r="172" customFormat="false" ht="12.8" hidden="false" customHeight="false" outlineLevel="0" collapsed="false">
      <c r="A172" s="0" t="s">
        <v>15</v>
      </c>
      <c r="B172" s="0" t="n">
        <v>12</v>
      </c>
      <c r="C172" s="0" t="n">
        <v>20.968886</v>
      </c>
      <c r="D172" s="0" t="n">
        <v>13.460849</v>
      </c>
      <c r="E172" s="0" t="n">
        <f aca="false">(C172/D172)</f>
        <v>1.5577684587354</v>
      </c>
      <c r="F172" s="0" t="n">
        <v>9.028695</v>
      </c>
      <c r="G172" s="0" t="n">
        <v>5.067143</v>
      </c>
      <c r="H172" s="0" t="n">
        <f aca="false">(F172/G172)</f>
        <v>1.78181176256522</v>
      </c>
      <c r="I172" s="0" t="s">
        <v>10</v>
      </c>
    </row>
    <row r="173" customFormat="false" ht="12.8" hidden="false" customHeight="false" outlineLevel="0" collapsed="false">
      <c r="A173" s="0" t="s">
        <v>15</v>
      </c>
      <c r="B173" s="0" t="n">
        <v>13</v>
      </c>
      <c r="C173" s="0" t="n">
        <v>16.090472</v>
      </c>
      <c r="D173" s="0" t="n">
        <v>11.996517</v>
      </c>
      <c r="E173" s="0" t="n">
        <f aca="false">(C173/D173)</f>
        <v>1.34126196795286</v>
      </c>
      <c r="F173" s="0" t="n">
        <v>7.649504</v>
      </c>
      <c r="G173" s="0" t="n">
        <v>4.933475</v>
      </c>
      <c r="H173" s="0" t="n">
        <f aca="false">(F173/G173)</f>
        <v>1.5505306097629</v>
      </c>
      <c r="I173" s="0" t="s">
        <v>10</v>
      </c>
    </row>
    <row r="174" customFormat="false" ht="12.8" hidden="false" customHeight="false" outlineLevel="0" collapsed="false">
      <c r="A174" s="0" t="s">
        <v>15</v>
      </c>
      <c r="B174" s="0" t="n">
        <v>14</v>
      </c>
      <c r="C174" s="0" t="n">
        <v>18.282955</v>
      </c>
      <c r="D174" s="0" t="n">
        <v>13.238856</v>
      </c>
      <c r="E174" s="0" t="n">
        <f aca="false">(C174/D174)</f>
        <v>1.38100716557382</v>
      </c>
      <c r="F174" s="0" t="n">
        <v>8.097966</v>
      </c>
      <c r="G174" s="0" t="n">
        <v>6.068282</v>
      </c>
      <c r="H174" s="0" t="n">
        <f aca="false">(F174/G174)</f>
        <v>1.33447423834291</v>
      </c>
      <c r="I174" s="0" t="s">
        <v>10</v>
      </c>
    </row>
    <row r="175" customFormat="false" ht="12.8" hidden="false" customHeight="false" outlineLevel="0" collapsed="false">
      <c r="A175" s="0" t="s">
        <v>15</v>
      </c>
      <c r="B175" s="0" t="n">
        <v>15</v>
      </c>
      <c r="C175" s="0" t="n">
        <v>16.370192</v>
      </c>
      <c r="D175" s="0" t="n">
        <v>12.646437</v>
      </c>
      <c r="E175" s="0" t="n">
        <f aca="false">(C175/D175)</f>
        <v>1.29445091925892</v>
      </c>
      <c r="F175" s="0" t="n">
        <v>6.304743</v>
      </c>
      <c r="G175" s="0" t="n">
        <v>4.580902</v>
      </c>
      <c r="H175" s="0" t="n">
        <f aca="false">(F175/G175)</f>
        <v>1.37631038603314</v>
      </c>
      <c r="I175" s="0" t="s">
        <v>10</v>
      </c>
    </row>
    <row r="176" customFormat="false" ht="12.8" hidden="false" customHeight="false" outlineLevel="0" collapsed="false">
      <c r="A176" s="0" t="s">
        <v>15</v>
      </c>
      <c r="B176" s="0" t="n">
        <v>16</v>
      </c>
      <c r="C176" s="0" t="n">
        <v>18.186061</v>
      </c>
      <c r="D176" s="0" t="n">
        <v>15.164104</v>
      </c>
      <c r="E176" s="0" t="n">
        <f aca="false">(C176/D176)</f>
        <v>1.19928358444389</v>
      </c>
      <c r="F176" s="0" t="n">
        <v>8.282566</v>
      </c>
      <c r="G176" s="0" t="n">
        <v>6.016081</v>
      </c>
      <c r="H176" s="0" t="n">
        <f aca="false">(F176/G176)</f>
        <v>1.37673777996008</v>
      </c>
      <c r="I176" s="0" t="s">
        <v>10</v>
      </c>
    </row>
    <row r="177" customFormat="false" ht="12.8" hidden="false" customHeight="false" outlineLevel="0" collapsed="false">
      <c r="A177" s="0" t="s">
        <v>15</v>
      </c>
      <c r="B177" s="0" t="n">
        <v>17</v>
      </c>
      <c r="C177" s="0" t="n">
        <v>18.501682</v>
      </c>
      <c r="D177" s="0" t="n">
        <v>14.381236</v>
      </c>
      <c r="E177" s="0" t="n">
        <f aca="false">(C177/D177)</f>
        <v>1.28651542885465</v>
      </c>
      <c r="F177" s="0" t="n">
        <v>8.808105</v>
      </c>
      <c r="G177" s="0" t="n">
        <v>5.929536</v>
      </c>
      <c r="H177" s="0" t="n">
        <f aca="false">(F177/G177)</f>
        <v>1.48546277482758</v>
      </c>
      <c r="I177" s="0" t="s">
        <v>10</v>
      </c>
    </row>
    <row r="178" customFormat="false" ht="12.8" hidden="false" customHeight="false" outlineLevel="0" collapsed="false">
      <c r="A178" s="0" t="s">
        <v>15</v>
      </c>
      <c r="B178" s="0" t="n">
        <v>18</v>
      </c>
      <c r="C178" s="0" t="n">
        <v>18.956853</v>
      </c>
      <c r="D178" s="0" t="n">
        <v>14.816606</v>
      </c>
      <c r="E178" s="0" t="n">
        <f aca="false">(C178/D178)</f>
        <v>1.27943288766672</v>
      </c>
      <c r="F178" s="0" t="n">
        <v>8.439596</v>
      </c>
      <c r="G178" s="0" t="n">
        <v>5.131443</v>
      </c>
      <c r="H178" s="0" t="n">
        <f aca="false">(F178/G178)</f>
        <v>1.6446827919554</v>
      </c>
      <c r="I178" s="0" t="s">
        <v>10</v>
      </c>
    </row>
    <row r="179" customFormat="false" ht="12.8" hidden="false" customHeight="false" outlineLevel="0" collapsed="false">
      <c r="A179" s="0" t="s">
        <v>15</v>
      </c>
      <c r="B179" s="0" t="n">
        <v>19</v>
      </c>
      <c r="C179" s="0" t="n">
        <v>18.570398</v>
      </c>
      <c r="D179" s="0" t="n">
        <v>12.202884</v>
      </c>
      <c r="E179" s="0" t="n">
        <f aca="false">(C179/D179)</f>
        <v>1.5218040259991</v>
      </c>
      <c r="F179" s="0" t="n">
        <v>6.70226</v>
      </c>
      <c r="G179" s="0" t="n">
        <v>5.547141</v>
      </c>
      <c r="H179" s="0" t="n">
        <f aca="false">(F179/G179)</f>
        <v>1.20823681965178</v>
      </c>
      <c r="I179" s="0" t="s">
        <v>10</v>
      </c>
    </row>
    <row r="180" customFormat="false" ht="12.8" hidden="false" customHeight="false" outlineLevel="0" collapsed="false">
      <c r="A180" s="0" t="s">
        <v>15</v>
      </c>
      <c r="B180" s="0" t="n">
        <v>20</v>
      </c>
      <c r="C180" s="0" t="n">
        <v>16.778026</v>
      </c>
      <c r="D180" s="0" t="n">
        <v>14.283568</v>
      </c>
      <c r="E180" s="0" t="n">
        <f aca="false">(C180/D180)</f>
        <v>1.17463829765784</v>
      </c>
      <c r="F180" s="0" t="n">
        <v>9.542077</v>
      </c>
      <c r="G180" s="0" t="n">
        <v>7.734756</v>
      </c>
      <c r="H180" s="0" t="n">
        <f aca="false">(F180/G180)</f>
        <v>1.23366231591533</v>
      </c>
      <c r="I180" s="0" t="s">
        <v>10</v>
      </c>
    </row>
    <row r="181" customFormat="false" ht="12.8" hidden="false" customHeight="false" outlineLevel="0" collapsed="false">
      <c r="A181" s="0" t="s">
        <v>15</v>
      </c>
      <c r="B181" s="0" t="n">
        <v>21</v>
      </c>
      <c r="C181" s="0" t="n">
        <v>20.553403</v>
      </c>
      <c r="D181" s="0" t="n">
        <v>13.79034</v>
      </c>
      <c r="E181" s="0" t="n">
        <f aca="false">(C181/D181)</f>
        <v>1.49042032321176</v>
      </c>
      <c r="F181" s="0" t="n">
        <v>8.552406</v>
      </c>
      <c r="G181" s="0" t="n">
        <v>5.876125</v>
      </c>
      <c r="H181" s="0" t="n">
        <f aca="false">(F181/G181)</f>
        <v>1.45544997766385</v>
      </c>
      <c r="I181" s="0" t="s">
        <v>10</v>
      </c>
    </row>
    <row r="182" customFormat="false" ht="12.8" hidden="false" customHeight="false" outlineLevel="0" collapsed="false">
      <c r="A182" s="0" t="s">
        <v>15</v>
      </c>
      <c r="B182" s="0" t="n">
        <v>22</v>
      </c>
      <c r="C182" s="0" t="n">
        <v>16.342435</v>
      </c>
      <c r="D182" s="0" t="n">
        <v>14.976607</v>
      </c>
      <c r="E182" s="0" t="n">
        <f aca="false">(C182/D182)</f>
        <v>1.09119742542486</v>
      </c>
      <c r="F182" s="0" t="n">
        <v>8.38563</v>
      </c>
      <c r="G182" s="0" t="n">
        <v>5.469299</v>
      </c>
      <c r="H182" s="0" t="n">
        <f aca="false">(F182/G182)</f>
        <v>1.53321842524974</v>
      </c>
      <c r="I182" s="0" t="s">
        <v>10</v>
      </c>
    </row>
    <row r="183" customFormat="false" ht="12.8" hidden="false" customHeight="false" outlineLevel="0" collapsed="false">
      <c r="A183" s="0" t="s">
        <v>15</v>
      </c>
      <c r="B183" s="0" t="n">
        <v>23</v>
      </c>
      <c r="C183" s="0" t="n">
        <v>17.06352</v>
      </c>
      <c r="D183" s="0" t="n">
        <v>12.330173</v>
      </c>
      <c r="E183" s="0" t="n">
        <f aca="false">(C183/D183)</f>
        <v>1.3838832593833</v>
      </c>
      <c r="F183" s="0" t="n">
        <v>8.012841</v>
      </c>
      <c r="G183" s="0" t="n">
        <v>3.65984</v>
      </c>
      <c r="H183" s="0" t="n">
        <f aca="false">(F183/G183)</f>
        <v>2.18939653099589</v>
      </c>
      <c r="I183" s="0" t="s">
        <v>10</v>
      </c>
    </row>
    <row r="184" customFormat="false" ht="12.8" hidden="false" customHeight="false" outlineLevel="0" collapsed="false">
      <c r="A184" s="0" t="s">
        <v>15</v>
      </c>
      <c r="B184" s="0" t="n">
        <v>24</v>
      </c>
      <c r="C184" s="0" t="n">
        <v>15.79862</v>
      </c>
      <c r="D184" s="0" t="n">
        <v>13.144213</v>
      </c>
      <c r="E184" s="0" t="n">
        <f aca="false">(C184/D184)</f>
        <v>1.20194491674777</v>
      </c>
      <c r="F184" s="0" t="n">
        <v>8.097966</v>
      </c>
      <c r="G184" s="0" t="n">
        <v>4.624739</v>
      </c>
      <c r="H184" s="0" t="n">
        <f aca="false">(F184/G184)</f>
        <v>1.7510103813426</v>
      </c>
      <c r="I184" s="0" t="s">
        <v>10</v>
      </c>
    </row>
    <row r="185" customFormat="false" ht="12.8" hidden="false" customHeight="false" outlineLevel="0" collapsed="false">
      <c r="A185" s="0" t="s">
        <v>15</v>
      </c>
      <c r="B185" s="0" t="n">
        <v>25</v>
      </c>
      <c r="C185" s="0" t="n">
        <v>18.758907</v>
      </c>
      <c r="D185" s="0" t="n">
        <v>12.996591</v>
      </c>
      <c r="E185" s="0" t="n">
        <f aca="false">(C185/D185)</f>
        <v>1.44337134253128</v>
      </c>
      <c r="F185" s="0" t="n">
        <v>8.290344</v>
      </c>
      <c r="G185" s="0" t="n">
        <v>5.895409</v>
      </c>
      <c r="H185" s="0" t="n">
        <f aca="false">(F185/G185)</f>
        <v>1.40623729413854</v>
      </c>
      <c r="I185" s="0" t="s">
        <v>10</v>
      </c>
    </row>
    <row r="186" customFormat="false" ht="12.8" hidden="false" customHeight="false" outlineLevel="0" collapsed="false">
      <c r="A186" s="0" t="s">
        <v>15</v>
      </c>
      <c r="B186" s="0" t="n">
        <v>26</v>
      </c>
      <c r="C186" s="0" t="n">
        <v>18.658956</v>
      </c>
      <c r="D186" s="0" t="n">
        <v>13.946745</v>
      </c>
      <c r="E186" s="0" t="n">
        <f aca="false">(C186/D186)</f>
        <v>1.33787173996513</v>
      </c>
      <c r="F186" s="0" t="n">
        <v>7.895247</v>
      </c>
      <c r="G186" s="0" t="n">
        <v>5.679562</v>
      </c>
      <c r="H186" s="0" t="n">
        <f aca="false">(F186/G186)</f>
        <v>1.39011547017182</v>
      </c>
      <c r="I186" s="0" t="s">
        <v>10</v>
      </c>
    </row>
    <row r="187" customFormat="false" ht="12.8" hidden="false" customHeight="false" outlineLevel="0" collapsed="false">
      <c r="A187" s="0" t="s">
        <v>15</v>
      </c>
      <c r="B187" s="0" t="n">
        <v>27</v>
      </c>
      <c r="C187" s="0" t="n">
        <v>17.952318</v>
      </c>
      <c r="D187" s="0" t="n">
        <v>13.498124</v>
      </c>
      <c r="E187" s="0" t="n">
        <f aca="false">(C187/D187)</f>
        <v>1.32998615214974</v>
      </c>
      <c r="F187" s="0" t="n">
        <v>8.25339</v>
      </c>
      <c r="G187" s="0" t="n">
        <v>5.191943</v>
      </c>
      <c r="H187" s="0" t="n">
        <f aca="false">(F187/G187)</f>
        <v>1.58965343032464</v>
      </c>
      <c r="I187" s="0" t="s">
        <v>10</v>
      </c>
    </row>
    <row r="188" customFormat="false" ht="12.8" hidden="false" customHeight="false" outlineLevel="0" collapsed="false">
      <c r="A188" s="0" t="s">
        <v>15</v>
      </c>
      <c r="B188" s="0" t="n">
        <v>28</v>
      </c>
      <c r="C188" s="0" t="n">
        <v>17.163692</v>
      </c>
      <c r="D188" s="0" t="n">
        <v>14.18345</v>
      </c>
      <c r="E188" s="0" t="n">
        <f aca="false">(C188/D188)</f>
        <v>1.21012109183591</v>
      </c>
      <c r="F188" s="0" t="n">
        <v>8.051112</v>
      </c>
      <c r="G188" s="0" t="n">
        <v>6.70226</v>
      </c>
      <c r="H188" s="0" t="n">
        <f aca="false">(F188/G188)</f>
        <v>1.20125330858546</v>
      </c>
      <c r="I188" s="0" t="s">
        <v>10</v>
      </c>
    </row>
    <row r="189" customFormat="false" ht="12.8" hidden="false" customHeight="false" outlineLevel="0" collapsed="false">
      <c r="A189" s="0" t="s">
        <v>15</v>
      </c>
      <c r="B189" s="0" t="n">
        <v>29</v>
      </c>
      <c r="C189" s="0" t="n">
        <v>20.051274</v>
      </c>
      <c r="D189" s="0" t="n">
        <v>14.484015</v>
      </c>
      <c r="E189" s="0" t="n">
        <f aca="false">(C189/D189)</f>
        <v>1.38437263424541</v>
      </c>
      <c r="F189" s="0" t="n">
        <v>9.824843</v>
      </c>
      <c r="G189" s="0" t="n">
        <v>4.600474</v>
      </c>
      <c r="H189" s="0" t="n">
        <f aca="false">(F189/G189)</f>
        <v>2.13561537354629</v>
      </c>
      <c r="I189" s="0" t="s">
        <v>10</v>
      </c>
    </row>
    <row r="190" customFormat="false" ht="12.8" hidden="false" customHeight="false" outlineLevel="0" collapsed="false">
      <c r="A190" s="0" t="s">
        <v>15</v>
      </c>
      <c r="B190" s="0" t="n">
        <v>30</v>
      </c>
      <c r="C190" s="0" t="n">
        <v>19.88715</v>
      </c>
      <c r="D190" s="0" t="n">
        <v>15.012969</v>
      </c>
      <c r="E190" s="0" t="n">
        <f aca="false">(C190/D190)</f>
        <v>1.32466469490479</v>
      </c>
      <c r="F190" s="0" t="n">
        <v>10.614133</v>
      </c>
      <c r="G190" s="0" t="n">
        <v>6.990101</v>
      </c>
      <c r="H190" s="0" t="n">
        <f aca="false">(F190/G190)</f>
        <v>1.51845202236706</v>
      </c>
      <c r="I190" s="0" t="s">
        <v>10</v>
      </c>
    </row>
    <row r="191" customFormat="false" ht="12.8" hidden="false" customHeight="false" outlineLevel="0" collapsed="false">
      <c r="A191" s="0" t="s">
        <v>15</v>
      </c>
      <c r="B191" s="0" t="n">
        <v>31</v>
      </c>
      <c r="C191" s="0" t="n">
        <v>20.333664</v>
      </c>
      <c r="D191" s="0" t="n">
        <v>13.620257</v>
      </c>
      <c r="E191" s="0" t="n">
        <f aca="false">(C191/D191)</f>
        <v>1.49289870227853</v>
      </c>
      <c r="F191" s="0" t="n">
        <v>8.381934</v>
      </c>
      <c r="G191" s="0" t="n">
        <v>6.046423</v>
      </c>
      <c r="H191" s="0" t="n">
        <f aca="false">(F191/G191)</f>
        <v>1.38626325018941</v>
      </c>
      <c r="I191" s="0" t="s">
        <v>10</v>
      </c>
    </row>
    <row r="192" customFormat="false" ht="12.8" hidden="false" customHeight="false" outlineLevel="0" collapsed="false">
      <c r="A192" s="0" t="s">
        <v>15</v>
      </c>
      <c r="B192" s="0" t="n">
        <v>32</v>
      </c>
      <c r="C192" s="0" t="n">
        <v>20.655386</v>
      </c>
      <c r="D192" s="0" t="n">
        <v>15.059335</v>
      </c>
      <c r="E192" s="0" t="n">
        <f aca="false">(C192/D192)</f>
        <v>1.37160014037804</v>
      </c>
      <c r="F192" s="0" t="n">
        <v>8.322867</v>
      </c>
      <c r="G192" s="0" t="n">
        <v>4.800281</v>
      </c>
      <c r="H192" s="0" t="n">
        <f aca="false">(F192/G192)</f>
        <v>1.73382912375338</v>
      </c>
      <c r="I192" s="0" t="s">
        <v>10</v>
      </c>
    </row>
    <row r="193" customFormat="false" ht="12.8" hidden="false" customHeight="false" outlineLevel="0" collapsed="false">
      <c r="A193" s="0" t="s">
        <v>15</v>
      </c>
      <c r="B193" s="0" t="n">
        <v>33</v>
      </c>
      <c r="C193" s="0" t="n">
        <v>16.473862</v>
      </c>
      <c r="D193" s="0" t="n">
        <v>12.749723</v>
      </c>
      <c r="E193" s="0" t="n">
        <f aca="false">(C193/D193)</f>
        <v>1.29209567925515</v>
      </c>
      <c r="F193" s="0" t="n">
        <v>7.382725</v>
      </c>
      <c r="G193" s="0" t="n">
        <v>6.177443</v>
      </c>
      <c r="H193" s="0" t="n">
        <f aca="false">(F193/G193)</f>
        <v>1.19511017746339</v>
      </c>
      <c r="I193" s="0" t="s">
        <v>10</v>
      </c>
    </row>
    <row r="194" customFormat="false" ht="12.8" hidden="false" customHeight="false" outlineLevel="0" collapsed="false">
      <c r="A194" s="0" t="s">
        <v>15</v>
      </c>
      <c r="B194" s="0" t="n">
        <v>34</v>
      </c>
      <c r="C194" s="0" t="n">
        <v>20.624454</v>
      </c>
      <c r="D194" s="0" t="n">
        <v>13.237903</v>
      </c>
      <c r="E194" s="0" t="n">
        <f aca="false">(C194/D194)</f>
        <v>1.55798497692573</v>
      </c>
      <c r="F194" s="0" t="n">
        <v>6.902482</v>
      </c>
      <c r="G194" s="0" t="n">
        <v>5.402017</v>
      </c>
      <c r="H194" s="0" t="n">
        <f aca="false">(F194/G194)</f>
        <v>1.27776014033277</v>
      </c>
      <c r="I194" s="0" t="s">
        <v>1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75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8</TotalTime>
  <Application>LibreOffice/4.3.3.2$Linux_X86_64 LibreOffice_project/9bb7eadab57b6755b1265afa86e04bf45fbfc644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30T16:24:49Z</dcterms:created>
  <dc:language>en-GB</dc:language>
  <dcterms:modified xsi:type="dcterms:W3CDTF">2019-03-17T14:28:23Z</dcterms:modified>
  <cp:revision>2</cp:revision>
</cp:coreProperties>
</file>